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_e/Desktop/2017 Papers in Preparation/2022_BeclinGutPaper/2023_CommunicationsBiology_FromNatComms/2024 Post Acceptance Edits/"/>
    </mc:Choice>
  </mc:AlternateContent>
  <xr:revisionPtr revIDLastSave="0" documentId="13_ncr:1_{39BD915B-D477-CF41-98FB-FB13EB7793BE}" xr6:coauthVersionLast="47" xr6:coauthVersionMax="47" xr10:uidLastSave="{00000000-0000-0000-0000-000000000000}"/>
  <bookViews>
    <workbookView xWindow="11940" yWindow="19960" windowWidth="42940" windowHeight="25540" activeTab="2" xr2:uid="{16FE02AB-E962-5644-917C-AA71E4F624DE}"/>
  </bookViews>
  <sheets>
    <sheet name="Figure 1e" sheetId="1" r:id="rId1"/>
    <sheet name="Figure 1f" sheetId="2" r:id="rId2"/>
    <sheet name="Figure 1h" sheetId="3" r:id="rId3"/>
    <sheet name="Figure 1i" sheetId="4" r:id="rId4"/>
    <sheet name="Figure 1j" sheetId="5" r:id="rId5"/>
    <sheet name="Figure 1k" sheetId="6" r:id="rId6"/>
    <sheet name="Figure 2b" sheetId="7" r:id="rId7"/>
    <sheet name="Figure 2c" sheetId="8" r:id="rId8"/>
    <sheet name="Figure 2d" sheetId="9" r:id="rId9"/>
    <sheet name="Figure 2e" sheetId="10" r:id="rId10"/>
    <sheet name="Figure 3b" sheetId="11" r:id="rId11"/>
    <sheet name="Figure 4b" sheetId="14" r:id="rId12"/>
    <sheet name="Figure 4c" sheetId="15" r:id="rId13"/>
    <sheet name="Figure 4d" sheetId="16" r:id="rId14"/>
    <sheet name="Figure 5b" sheetId="17" r:id="rId15"/>
    <sheet name="Figure 5c" sheetId="18" r:id="rId16"/>
    <sheet name="Figure 5d" sheetId="19" r:id="rId17"/>
    <sheet name="Figure 5e" sheetId="20" r:id="rId18"/>
    <sheet name="Figure 5g" sheetId="21" r:id="rId19"/>
    <sheet name="Figure 5h" sheetId="22" r:id="rId20"/>
    <sheet name="Figure 5i" sheetId="23" r:id="rId21"/>
    <sheet name="Figure 5j" sheetId="24" r:id="rId22"/>
    <sheet name="Figure 5l" sheetId="25" r:id="rId23"/>
    <sheet name="Figure 5m" sheetId="26" r:id="rId24"/>
    <sheet name="Figure 5n" sheetId="27" r:id="rId25"/>
    <sheet name="Figure 5o" sheetId="28" r:id="rId26"/>
    <sheet name="Supp Figure 2e" sheetId="29" r:id="rId27"/>
    <sheet name="Supp Figure 2f" sheetId="30" r:id="rId28"/>
    <sheet name="Supp Figure 3" sheetId="31" r:id="rId29"/>
    <sheet name="Supp Figure 6b" sheetId="32" r:id="rId30"/>
    <sheet name="Supp Figure 6c" sheetId="33" r:id="rId31"/>
    <sheet name="Supp Figure 6d" sheetId="34" r:id="rId32"/>
    <sheet name="Supp Figure 6e" sheetId="35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7" i="30" l="1"/>
  <c r="A38" i="30" s="1"/>
  <c r="A31" i="30"/>
  <c r="A32" i="30" s="1"/>
  <c r="A33" i="30" s="1"/>
  <c r="A34" i="30" s="1"/>
  <c r="A35" i="30" s="1"/>
  <c r="A36" i="30" s="1"/>
  <c r="A12" i="30"/>
  <c r="A13" i="30" s="1"/>
  <c r="A14" i="30" s="1"/>
  <c r="A15" i="30" s="1"/>
  <c r="A16" i="30" s="1"/>
  <c r="A17" i="30" s="1"/>
  <c r="A18" i="30" s="1"/>
  <c r="A19" i="30" s="1"/>
  <c r="A20" i="30" s="1"/>
  <c r="A21" i="30" s="1"/>
  <c r="A22" i="30" s="1"/>
  <c r="A23" i="30" s="1"/>
  <c r="A24" i="30" s="1"/>
  <c r="A25" i="30" s="1"/>
  <c r="A26" i="30" s="1"/>
  <c r="A27" i="30" s="1"/>
  <c r="A28" i="30" s="1"/>
  <c r="A29" i="30" s="1"/>
  <c r="A30" i="30" s="1"/>
  <c r="A11" i="30"/>
</calcChain>
</file>

<file path=xl/sharedStrings.xml><?xml version="1.0" encoding="utf-8"?>
<sst xmlns="http://schemas.openxmlformats.org/spreadsheetml/2006/main" count="205" uniqueCount="84">
  <si>
    <t>wtIEC</t>
  </si>
  <si>
    <r>
      <t>Δ</t>
    </r>
    <r>
      <rPr>
        <i/>
        <sz val="11"/>
        <rFont val="Arial"/>
        <family val="2"/>
      </rPr>
      <t>IEC</t>
    </r>
  </si>
  <si>
    <t>Becn1</t>
  </si>
  <si>
    <t>Atg7</t>
  </si>
  <si>
    <t>Intact epithelium (villi and crypts)</t>
  </si>
  <si>
    <t>Reduced integrity and villi distortion, reduction in goblet cells (shape still apparent)</t>
  </si>
  <si>
    <t>Flattened epithelium due to distorted (blobbed/blunted) villi with goblet cell loss</t>
  </si>
  <si>
    <t>Complete epithelial erosion</t>
  </si>
  <si>
    <t>Normal</t>
  </si>
  <si>
    <t>Mild (Mucosal)</t>
  </si>
  <si>
    <t>Moderate (Mucosal, Submucosal)</t>
  </si>
  <si>
    <t>Severe (Mucosal, Submucosal, Transmural)</t>
  </si>
  <si>
    <t>Time (Days)</t>
  </si>
  <si>
    <t>Small Intestine (SI) (cm)</t>
  </si>
  <si>
    <t>Colon (cm)</t>
  </si>
  <si>
    <r>
      <t>Becn1</t>
    </r>
    <r>
      <rPr>
        <i/>
        <vertAlign val="superscript"/>
        <sz val="12"/>
        <color theme="1"/>
        <rFont val="Calibri (Body)"/>
      </rPr>
      <t>wtIEC</t>
    </r>
  </si>
  <si>
    <r>
      <t>Becn1</t>
    </r>
    <r>
      <rPr>
        <i/>
        <vertAlign val="superscript"/>
        <sz val="12"/>
        <color theme="1"/>
        <rFont val="Symbol"/>
        <charset val="2"/>
      </rPr>
      <t>D</t>
    </r>
    <r>
      <rPr>
        <i/>
        <vertAlign val="superscript"/>
        <sz val="12"/>
        <color theme="1"/>
        <rFont val="Calibri (Body)"/>
      </rPr>
      <t>IEC</t>
    </r>
  </si>
  <si>
    <r>
      <t>Atg7</t>
    </r>
    <r>
      <rPr>
        <i/>
        <vertAlign val="superscript"/>
        <sz val="12"/>
        <color theme="1"/>
        <rFont val="Calibri (Body)"/>
      </rPr>
      <t>wtIEC</t>
    </r>
  </si>
  <si>
    <r>
      <t>Atg7</t>
    </r>
    <r>
      <rPr>
        <i/>
        <vertAlign val="superscript"/>
        <sz val="12"/>
        <color theme="1"/>
        <rFont val="Symbol"/>
        <charset val="2"/>
      </rPr>
      <t>D</t>
    </r>
    <r>
      <rPr>
        <i/>
        <vertAlign val="superscript"/>
        <sz val="12"/>
        <color theme="1"/>
        <rFont val="Calibri (Body)"/>
      </rPr>
      <t>IEC</t>
    </r>
  </si>
  <si>
    <t>Body weight (% start weight)</t>
  </si>
  <si>
    <r>
      <t>CC3</t>
    </r>
    <r>
      <rPr>
        <vertAlign val="superscript"/>
        <sz val="12"/>
        <color theme="1"/>
        <rFont val="Calibri (Body)"/>
      </rPr>
      <t>+ve</t>
    </r>
    <r>
      <rPr>
        <sz val="12"/>
        <color theme="1"/>
        <rFont val="Calibri"/>
        <family val="2"/>
        <scheme val="minor"/>
      </rPr>
      <t xml:space="preserve"> IEC puncta per field</t>
    </r>
  </si>
  <si>
    <r>
      <t>TUNEL</t>
    </r>
    <r>
      <rPr>
        <vertAlign val="superscript"/>
        <sz val="12"/>
        <color theme="1"/>
        <rFont val="Calibri (Body)"/>
      </rPr>
      <t>+ve</t>
    </r>
    <r>
      <rPr>
        <sz val="12"/>
        <color theme="1"/>
        <rFont val="Calibri"/>
        <family val="2"/>
        <scheme val="minor"/>
      </rPr>
      <t xml:space="preserve"> IEC puncta per field</t>
    </r>
  </si>
  <si>
    <t>Normalised [Plasma FITC Dextran] (%)</t>
  </si>
  <si>
    <t>Mean goblet cell count per 10 villi</t>
  </si>
  <si>
    <t>Mean tuft cell count per 10 villi</t>
  </si>
  <si>
    <t>Mean EEC count per 10 villi</t>
  </si>
  <si>
    <t>Mean Paneth cell count per crypt</t>
  </si>
  <si>
    <r>
      <t>% Total Lysozyme</t>
    </r>
    <r>
      <rPr>
        <vertAlign val="superscript"/>
        <sz val="12"/>
        <color theme="1"/>
        <rFont val="Calibri (Body)"/>
      </rPr>
      <t>+ve</t>
    </r>
    <r>
      <rPr>
        <sz val="12"/>
        <color theme="1"/>
        <rFont val="Calibri"/>
        <family val="2"/>
        <scheme val="minor"/>
      </rPr>
      <t xml:space="preserve"> cells</t>
    </r>
  </si>
  <si>
    <t>Normal (N)</t>
  </si>
  <si>
    <t>Disordered (D)</t>
  </si>
  <si>
    <t>Depleted (De)</t>
  </si>
  <si>
    <t>Swollen Granular (SG)</t>
  </si>
  <si>
    <t>Swollen Diffuse (SD)</t>
  </si>
  <si>
    <t>Area (pixels)</t>
  </si>
  <si>
    <t>Veh</t>
  </si>
  <si>
    <t>4-HT</t>
  </si>
  <si>
    <r>
      <t>Becn1</t>
    </r>
    <r>
      <rPr>
        <i/>
        <vertAlign val="superscript"/>
        <sz val="11"/>
        <rFont val="Arial"/>
        <family val="2"/>
      </rPr>
      <t>+/+</t>
    </r>
  </si>
  <si>
    <r>
      <t>Becn1</t>
    </r>
    <r>
      <rPr>
        <i/>
        <vertAlign val="superscript"/>
        <sz val="11"/>
        <color theme="1"/>
        <rFont val="Arial"/>
        <family val="2"/>
      </rPr>
      <t>fl/fl</t>
    </r>
  </si>
  <si>
    <r>
      <t>Atg7</t>
    </r>
    <r>
      <rPr>
        <i/>
        <vertAlign val="superscript"/>
        <sz val="11"/>
        <rFont val="Arial"/>
        <family val="2"/>
      </rPr>
      <t>+/+</t>
    </r>
  </si>
  <si>
    <r>
      <t>Atg7</t>
    </r>
    <r>
      <rPr>
        <i/>
        <vertAlign val="superscript"/>
        <sz val="11"/>
        <color theme="1"/>
        <rFont val="Arial"/>
        <family val="2"/>
      </rPr>
      <t>fl/fl</t>
    </r>
  </si>
  <si>
    <t>Bud Score</t>
  </si>
  <si>
    <t>Apoptotic (% Total cells)</t>
  </si>
  <si>
    <t>Days post KO</t>
  </si>
  <si>
    <r>
      <t>No. of RAB5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s / cell</t>
    </r>
  </si>
  <si>
    <t>WT</t>
  </si>
  <si>
    <r>
      <t xml:space="preserve">KO </t>
    </r>
    <r>
      <rPr>
        <i/>
        <sz val="11"/>
        <color theme="1"/>
        <rFont val="Arial"/>
        <family val="2"/>
      </rPr>
      <t>Becn1</t>
    </r>
  </si>
  <si>
    <r>
      <t xml:space="preserve">KO </t>
    </r>
    <r>
      <rPr>
        <i/>
        <sz val="11"/>
        <color theme="1"/>
        <rFont val="Arial"/>
        <family val="2"/>
      </rPr>
      <t>Atg7</t>
    </r>
  </si>
  <si>
    <r>
      <t>Ave. size of RAB5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 (µm)</t>
    </r>
  </si>
  <si>
    <t>RAB5 Pearson's correlation coefficient</t>
  </si>
  <si>
    <t>RAB5 Manders' M1 overlap coefficient</t>
  </si>
  <si>
    <r>
      <t>No. of RAB7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s / cell</t>
    </r>
  </si>
  <si>
    <r>
      <t>Ave. size of RAB7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 (µm)</t>
    </r>
  </si>
  <si>
    <t>RAB7 Pearson's correlation coefficient</t>
  </si>
  <si>
    <t>RAB7 Manders' M1 overlap coefficient</t>
  </si>
  <si>
    <r>
      <t>No. of RAB11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s / cell</t>
    </r>
  </si>
  <si>
    <r>
      <t>Ave. size of RAB11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 (µm)</t>
    </r>
  </si>
  <si>
    <t>RAB11 Pearson's correlation coefficient</t>
  </si>
  <si>
    <t>RAB11 Manders' M1 overlap coefficient</t>
  </si>
  <si>
    <r>
      <rPr>
        <i/>
        <sz val="11"/>
        <color theme="1"/>
        <rFont val="Arial"/>
        <family val="2"/>
      </rPr>
      <t>Atg7</t>
    </r>
    <r>
      <rPr>
        <sz val="11"/>
        <color theme="1"/>
        <rFont val="Arial"/>
        <family val="2"/>
      </rPr>
      <t xml:space="preserve"> (One Month)</t>
    </r>
  </si>
  <si>
    <r>
      <rPr>
        <i/>
        <sz val="11"/>
        <color theme="1"/>
        <rFont val="Arial"/>
        <family val="2"/>
      </rPr>
      <t>Atg7</t>
    </r>
    <r>
      <rPr>
        <vertAlign val="superscript"/>
        <sz val="11"/>
        <color theme="1"/>
        <rFont val="Arial"/>
        <family val="2"/>
      </rPr>
      <t>wtIEC</t>
    </r>
  </si>
  <si>
    <r>
      <rPr>
        <i/>
        <sz val="11"/>
        <color theme="1"/>
        <rFont val="Arial"/>
        <family val="2"/>
      </rPr>
      <t>Atg7</t>
    </r>
    <r>
      <rPr>
        <vertAlign val="superscript"/>
        <sz val="11"/>
        <color theme="1"/>
        <rFont val="Symbol"/>
        <charset val="2"/>
      </rPr>
      <t>D</t>
    </r>
    <r>
      <rPr>
        <vertAlign val="superscript"/>
        <sz val="11"/>
        <color theme="1"/>
        <rFont val="Arial"/>
        <family val="2"/>
      </rPr>
      <t>IEC</t>
    </r>
  </si>
  <si>
    <t>CD45</t>
  </si>
  <si>
    <t>CD3</t>
  </si>
  <si>
    <r>
      <t>Becn1</t>
    </r>
    <r>
      <rPr>
        <b/>
        <i/>
        <vertAlign val="superscript"/>
        <sz val="11"/>
        <color theme="1"/>
        <rFont val="Arial"/>
        <family val="2"/>
      </rPr>
      <t>wtIEC</t>
    </r>
  </si>
  <si>
    <r>
      <t>Becn1</t>
    </r>
    <r>
      <rPr>
        <b/>
        <i/>
        <vertAlign val="superscript"/>
        <sz val="11"/>
        <color theme="1"/>
        <rFont val="Arial"/>
        <family val="2"/>
      </rPr>
      <t>DIEC</t>
    </r>
  </si>
  <si>
    <r>
      <t>Atg7</t>
    </r>
    <r>
      <rPr>
        <b/>
        <i/>
        <vertAlign val="superscript"/>
        <sz val="11"/>
        <color theme="1"/>
        <rFont val="Arial"/>
        <family val="2"/>
      </rPr>
      <t>wtIEC</t>
    </r>
  </si>
  <si>
    <r>
      <t>Atg7</t>
    </r>
    <r>
      <rPr>
        <b/>
        <i/>
        <vertAlign val="superscript"/>
        <sz val="11"/>
        <color theme="1"/>
        <rFont val="Arial"/>
        <family val="2"/>
      </rPr>
      <t>DIEC</t>
    </r>
  </si>
  <si>
    <t>B</t>
  </si>
  <si>
    <t>NK</t>
  </si>
  <si>
    <t>Treg</t>
  </si>
  <si>
    <r>
      <t>TCR</t>
    </r>
    <r>
      <rPr>
        <b/>
        <sz val="11"/>
        <color theme="1"/>
        <rFont val="Symbol"/>
        <charset val="2"/>
      </rPr>
      <t>b</t>
    </r>
  </si>
  <si>
    <t>% of live cells</t>
  </si>
  <si>
    <r>
      <t>TCR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Arial"/>
        <family val="2"/>
      </rPr>
      <t xml:space="preserve"> CD4+</t>
    </r>
  </si>
  <si>
    <r>
      <t>TCR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Arial"/>
        <family val="2"/>
      </rPr>
      <t xml:space="preserve"> CD8</t>
    </r>
    <r>
      <rPr>
        <b/>
        <sz val="11"/>
        <color theme="1"/>
        <rFont val="Symbol"/>
        <charset val="2"/>
      </rPr>
      <t>ab</t>
    </r>
    <r>
      <rPr>
        <b/>
        <sz val="11"/>
        <color theme="1"/>
        <rFont val="Arial"/>
        <family val="2"/>
      </rPr>
      <t>-</t>
    </r>
  </si>
  <si>
    <r>
      <t>TCR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Arial"/>
        <family val="2"/>
      </rPr>
      <t xml:space="preserve"> CD8</t>
    </r>
    <r>
      <rPr>
        <b/>
        <sz val="11"/>
        <color theme="1"/>
        <rFont val="Symbol"/>
        <charset val="2"/>
      </rPr>
      <t>aa</t>
    </r>
    <r>
      <rPr>
        <b/>
        <sz val="11"/>
        <color theme="1"/>
        <rFont val="Arial"/>
        <family val="2"/>
      </rPr>
      <t>+</t>
    </r>
  </si>
  <si>
    <r>
      <t>TCR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Arial"/>
        <family val="2"/>
      </rPr>
      <t xml:space="preserve"> CD8</t>
    </r>
    <r>
      <rPr>
        <b/>
        <sz val="11"/>
        <color theme="1"/>
        <rFont val="Symbol"/>
        <charset val="2"/>
      </rPr>
      <t>ab</t>
    </r>
    <r>
      <rPr>
        <b/>
        <sz val="11"/>
        <color theme="1"/>
        <rFont val="Arial"/>
        <family val="2"/>
      </rPr>
      <t>+</t>
    </r>
  </si>
  <si>
    <r>
      <t>TCR</t>
    </r>
    <r>
      <rPr>
        <b/>
        <sz val="11"/>
        <color theme="1"/>
        <rFont val="Symbol"/>
        <charset val="2"/>
      </rPr>
      <t>gd</t>
    </r>
  </si>
  <si>
    <r>
      <t>TCR</t>
    </r>
    <r>
      <rPr>
        <b/>
        <sz val="11"/>
        <color theme="1"/>
        <rFont val="Symbol"/>
        <charset val="2"/>
      </rPr>
      <t>gd</t>
    </r>
    <r>
      <rPr>
        <b/>
        <sz val="11"/>
        <color theme="1"/>
        <rFont val="Arial"/>
        <family val="2"/>
      </rPr>
      <t xml:space="preserve"> CD8</t>
    </r>
    <r>
      <rPr>
        <b/>
        <sz val="11"/>
        <color theme="1"/>
        <rFont val="Symbol"/>
        <charset val="2"/>
      </rPr>
      <t>ab-</t>
    </r>
  </si>
  <si>
    <r>
      <t>TCR</t>
    </r>
    <r>
      <rPr>
        <b/>
        <sz val="11"/>
        <color theme="1"/>
        <rFont val="Symbol"/>
        <charset val="2"/>
      </rPr>
      <t>gd</t>
    </r>
    <r>
      <rPr>
        <b/>
        <sz val="11"/>
        <color theme="1"/>
        <rFont val="Arial"/>
        <family val="2"/>
      </rPr>
      <t xml:space="preserve"> CD8</t>
    </r>
    <r>
      <rPr>
        <b/>
        <sz val="11"/>
        <color theme="1"/>
        <rFont val="Symbol"/>
        <charset val="2"/>
      </rPr>
      <t>aa+</t>
    </r>
  </si>
  <si>
    <r>
      <t>TCR</t>
    </r>
    <r>
      <rPr>
        <b/>
        <sz val="11"/>
        <color theme="1"/>
        <rFont val="Symbol"/>
        <charset val="2"/>
      </rPr>
      <t>gd</t>
    </r>
    <r>
      <rPr>
        <b/>
        <sz val="11"/>
        <color theme="1"/>
        <rFont val="Arial"/>
        <family val="2"/>
      </rPr>
      <t xml:space="preserve"> CD8</t>
    </r>
    <r>
      <rPr>
        <b/>
        <sz val="11"/>
        <color theme="1"/>
        <rFont val="Symbol"/>
        <charset val="2"/>
      </rPr>
      <t>ab+</t>
    </r>
  </si>
  <si>
    <r>
      <t>No. of EEA1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s / cell</t>
    </r>
  </si>
  <si>
    <r>
      <t>Ave. size of EEA1</t>
    </r>
    <r>
      <rPr>
        <vertAlign val="superscript"/>
        <sz val="11"/>
        <color theme="1"/>
        <rFont val="Arial"/>
        <family val="2"/>
      </rPr>
      <t>+ve</t>
    </r>
    <r>
      <rPr>
        <sz val="11"/>
        <color theme="1"/>
        <rFont val="Arial"/>
        <family val="2"/>
      </rPr>
      <t xml:space="preserve"> vesicle (µm)</t>
    </r>
  </si>
  <si>
    <t>EEA1 Pearson's correlation coefficient</t>
  </si>
  <si>
    <t>EEA1 Manders' M1 overlap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i/>
      <sz val="12"/>
      <color theme="1"/>
      <name val="Calibri"/>
      <family val="2"/>
      <scheme val="minor"/>
    </font>
    <font>
      <i/>
      <vertAlign val="superscript"/>
      <sz val="11"/>
      <name val="Arial"/>
      <family val="2"/>
    </font>
    <font>
      <i/>
      <vertAlign val="superscript"/>
      <sz val="12"/>
      <color theme="1"/>
      <name val="Calibri (Body)"/>
    </font>
    <font>
      <i/>
      <vertAlign val="superscript"/>
      <sz val="12"/>
      <color theme="1"/>
      <name val="Symbol"/>
      <charset val="2"/>
    </font>
    <font>
      <vertAlign val="superscript"/>
      <sz val="12"/>
      <color theme="1"/>
      <name val="Calibri (Body)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vertAlign val="superscript"/>
      <sz val="11"/>
      <color theme="1"/>
      <name val="Symbol"/>
      <charset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" fontId="1" fillId="0" borderId="1" xfId="0" applyNumberFormat="1" applyFont="1" applyBorder="1"/>
    <xf numFmtId="2" fontId="0" fillId="0" borderId="1" xfId="0" applyNumberFormat="1" applyBorder="1" applyAlignment="1">
      <alignment horizontal="center" vertic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0" xfId="0" applyFont="1"/>
    <xf numFmtId="0" fontId="9" fillId="0" borderId="1" xfId="0" applyFont="1" applyBorder="1"/>
    <xf numFmtId="1" fontId="1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/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3439C-BB7E-6F49-A154-2DBD0E099161}">
  <dimension ref="A1:AK4"/>
  <sheetViews>
    <sheetView workbookViewId="0">
      <selection activeCell="F48" sqref="F48"/>
    </sheetView>
  </sheetViews>
  <sheetFormatPr baseColWidth="10" defaultRowHeight="16" x14ac:dyDescent="0.2"/>
  <cols>
    <col min="2" max="37" width="6.5" style="3" customWidth="1"/>
  </cols>
  <sheetData>
    <row r="1" spans="1:37" x14ac:dyDescent="0.2">
      <c r="B1" s="39" t="s">
        <v>2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 t="s">
        <v>3</v>
      </c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</row>
    <row r="2" spans="1:37" x14ac:dyDescent="0.2">
      <c r="B2" s="38" t="s">
        <v>13</v>
      </c>
      <c r="C2" s="38"/>
      <c r="D2" s="38"/>
      <c r="E2" s="38"/>
      <c r="F2" s="38"/>
      <c r="G2" s="38"/>
      <c r="H2" s="38"/>
      <c r="I2" s="38"/>
      <c r="J2" s="38"/>
      <c r="K2" s="38" t="s">
        <v>14</v>
      </c>
      <c r="L2" s="38"/>
      <c r="M2" s="38"/>
      <c r="N2" s="38"/>
      <c r="O2" s="38"/>
      <c r="P2" s="38"/>
      <c r="Q2" s="38"/>
      <c r="R2" s="38"/>
      <c r="S2" s="38"/>
      <c r="T2" s="38" t="s">
        <v>13</v>
      </c>
      <c r="U2" s="38"/>
      <c r="V2" s="38"/>
      <c r="W2" s="38"/>
      <c r="X2" s="38"/>
      <c r="Y2" s="38"/>
      <c r="Z2" s="38"/>
      <c r="AA2" s="38"/>
      <c r="AB2" s="38"/>
      <c r="AC2" s="38" t="s">
        <v>14</v>
      </c>
      <c r="AD2" s="38"/>
      <c r="AE2" s="38"/>
      <c r="AF2" s="38"/>
      <c r="AG2" s="38"/>
      <c r="AH2" s="38"/>
      <c r="AI2" s="38"/>
      <c r="AJ2" s="38"/>
      <c r="AK2" s="38"/>
    </row>
    <row r="3" spans="1:37" x14ac:dyDescent="0.2">
      <c r="A3" s="2" t="s">
        <v>0</v>
      </c>
      <c r="B3" s="8">
        <v>27.9</v>
      </c>
      <c r="C3" s="8">
        <v>31.9</v>
      </c>
      <c r="D3" s="8">
        <v>28.2</v>
      </c>
      <c r="E3" s="8">
        <v>32.9</v>
      </c>
      <c r="F3" s="8">
        <v>31.7</v>
      </c>
      <c r="G3" s="8">
        <v>28.5</v>
      </c>
      <c r="H3" s="8">
        <v>31</v>
      </c>
      <c r="I3" s="8">
        <v>27.5</v>
      </c>
      <c r="J3" s="8">
        <v>29.8</v>
      </c>
      <c r="K3" s="7">
        <v>6.6</v>
      </c>
      <c r="L3" s="7">
        <v>5.7</v>
      </c>
      <c r="M3" s="7">
        <v>5</v>
      </c>
      <c r="N3" s="7">
        <v>8</v>
      </c>
      <c r="O3" s="7">
        <v>6.9</v>
      </c>
      <c r="P3" s="7">
        <v>5.7</v>
      </c>
      <c r="Q3" s="7">
        <v>5.9</v>
      </c>
      <c r="R3" s="7">
        <v>5.7</v>
      </c>
      <c r="S3" s="7">
        <v>6.3</v>
      </c>
      <c r="T3" s="7">
        <v>34.5</v>
      </c>
      <c r="U3" s="7">
        <v>27.9</v>
      </c>
      <c r="V3" s="7">
        <v>30.4</v>
      </c>
      <c r="W3" s="7">
        <v>25.5</v>
      </c>
      <c r="X3" s="7">
        <v>24.9</v>
      </c>
      <c r="Y3" s="7">
        <v>29.3</v>
      </c>
      <c r="Z3" s="7">
        <v>30.3</v>
      </c>
      <c r="AA3" s="7">
        <v>25.7</v>
      </c>
      <c r="AB3" s="7"/>
      <c r="AC3" s="7">
        <v>7.8</v>
      </c>
      <c r="AD3" s="7">
        <v>7</v>
      </c>
      <c r="AE3" s="7">
        <v>5.4</v>
      </c>
      <c r="AF3" s="7">
        <v>6.2</v>
      </c>
      <c r="AG3" s="7">
        <v>6.9</v>
      </c>
      <c r="AH3" s="7">
        <v>7.2</v>
      </c>
      <c r="AI3" s="7">
        <v>7.1</v>
      </c>
      <c r="AJ3" s="7">
        <v>6.7</v>
      </c>
      <c r="AK3" s="7"/>
    </row>
    <row r="4" spans="1:37" x14ac:dyDescent="0.2">
      <c r="A4" s="1" t="s">
        <v>1</v>
      </c>
      <c r="B4" s="8">
        <v>20.5</v>
      </c>
      <c r="C4" s="8">
        <v>24.2</v>
      </c>
      <c r="D4" s="8">
        <v>27.5</v>
      </c>
      <c r="E4" s="8">
        <v>25.7</v>
      </c>
      <c r="F4" s="8">
        <v>25.9</v>
      </c>
      <c r="G4" s="8">
        <v>20</v>
      </c>
      <c r="H4" s="8">
        <v>25.4</v>
      </c>
      <c r="I4" s="8">
        <v>25.8</v>
      </c>
      <c r="J4" s="8">
        <v>20</v>
      </c>
      <c r="K4" s="7">
        <v>6</v>
      </c>
      <c r="L4" s="7">
        <v>5.4</v>
      </c>
      <c r="M4" s="7">
        <v>5.5</v>
      </c>
      <c r="N4" s="7">
        <v>5</v>
      </c>
      <c r="O4" s="7">
        <v>7.6</v>
      </c>
      <c r="P4" s="7">
        <v>6.1</v>
      </c>
      <c r="Q4" s="7">
        <v>4.5999999999999996</v>
      </c>
      <c r="R4" s="7">
        <v>5.7</v>
      </c>
      <c r="S4" s="7">
        <v>6.5</v>
      </c>
      <c r="T4" s="7">
        <v>28.7</v>
      </c>
      <c r="U4" s="7">
        <v>32.700000000000003</v>
      </c>
      <c r="V4" s="7">
        <v>25.5</v>
      </c>
      <c r="W4" s="7">
        <v>26.4</v>
      </c>
      <c r="X4" s="7">
        <v>28</v>
      </c>
      <c r="Y4" s="7">
        <v>26.5</v>
      </c>
      <c r="Z4" s="7">
        <v>28.2</v>
      </c>
      <c r="AA4" s="7">
        <v>31.5</v>
      </c>
      <c r="AB4" s="7"/>
      <c r="AC4" s="7">
        <v>6.4</v>
      </c>
      <c r="AD4" s="7">
        <v>7.7</v>
      </c>
      <c r="AE4" s="7">
        <v>6</v>
      </c>
      <c r="AF4" s="7">
        <v>5.9</v>
      </c>
      <c r="AG4" s="7">
        <v>7.2</v>
      </c>
      <c r="AH4" s="7">
        <v>6.8</v>
      </c>
      <c r="AI4" s="7">
        <v>6.5</v>
      </c>
      <c r="AJ4" s="7">
        <v>7.4</v>
      </c>
      <c r="AK4" s="7"/>
    </row>
  </sheetData>
  <mergeCells count="6">
    <mergeCell ref="K2:S2"/>
    <mergeCell ref="B1:S1"/>
    <mergeCell ref="T1:AK1"/>
    <mergeCell ref="T2:AB2"/>
    <mergeCell ref="AC2:AK2"/>
    <mergeCell ref="B2: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9FF66-2FE4-4B4A-938B-6CF8DE8FCBED}">
  <dimension ref="A1:O4"/>
  <sheetViews>
    <sheetView workbookViewId="0">
      <selection activeCell="F7" sqref="F7"/>
    </sheetView>
  </sheetViews>
  <sheetFormatPr baseColWidth="10" defaultRowHeight="16" x14ac:dyDescent="0.2"/>
  <sheetData>
    <row r="1" spans="1:15" x14ac:dyDescent="0.2">
      <c r="A1" s="19" t="s">
        <v>2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5" x14ac:dyDescent="0.2">
      <c r="A2" s="20"/>
      <c r="B2" s="44" t="s">
        <v>2</v>
      </c>
      <c r="C2" s="45"/>
      <c r="D2" s="45"/>
      <c r="E2" s="45"/>
      <c r="F2" s="45"/>
      <c r="G2" s="45"/>
      <c r="H2" s="46"/>
      <c r="I2" s="42" t="s">
        <v>3</v>
      </c>
      <c r="J2" s="42"/>
      <c r="K2" s="42"/>
      <c r="L2" s="42"/>
      <c r="M2" s="42"/>
      <c r="N2" s="42"/>
      <c r="O2" s="42"/>
    </row>
    <row r="3" spans="1:15" x14ac:dyDescent="0.2">
      <c r="A3" s="10" t="s">
        <v>0</v>
      </c>
      <c r="B3" s="17">
        <v>6</v>
      </c>
      <c r="C3" s="17">
        <v>6</v>
      </c>
      <c r="D3" s="17">
        <v>4</v>
      </c>
      <c r="E3" s="17">
        <v>4</v>
      </c>
      <c r="F3" s="17">
        <v>7</v>
      </c>
      <c r="G3" s="17">
        <v>6</v>
      </c>
      <c r="H3" s="17">
        <v>7</v>
      </c>
      <c r="I3" s="17">
        <v>6</v>
      </c>
      <c r="J3" s="17">
        <v>5</v>
      </c>
      <c r="K3" s="17">
        <v>5</v>
      </c>
      <c r="L3" s="17">
        <v>6</v>
      </c>
      <c r="M3" s="17">
        <v>6</v>
      </c>
      <c r="N3" s="17">
        <v>6</v>
      </c>
      <c r="O3" s="18"/>
    </row>
    <row r="4" spans="1:15" x14ac:dyDescent="0.2">
      <c r="A4" s="11" t="s">
        <v>1</v>
      </c>
      <c r="B4" s="17">
        <v>3</v>
      </c>
      <c r="C4" s="17">
        <v>8</v>
      </c>
      <c r="D4" s="17">
        <v>5</v>
      </c>
      <c r="E4" s="17">
        <v>4</v>
      </c>
      <c r="F4" s="17">
        <v>5</v>
      </c>
      <c r="G4" s="17">
        <v>6</v>
      </c>
      <c r="H4" s="17">
        <v>4</v>
      </c>
      <c r="I4" s="17">
        <v>5</v>
      </c>
      <c r="J4" s="17">
        <v>5</v>
      </c>
      <c r="K4" s="17">
        <v>6</v>
      </c>
      <c r="L4" s="17">
        <v>5</v>
      </c>
      <c r="M4" s="17">
        <v>5</v>
      </c>
      <c r="N4" s="17">
        <v>6</v>
      </c>
      <c r="O4" s="17">
        <v>6</v>
      </c>
    </row>
  </sheetData>
  <mergeCells count="2">
    <mergeCell ref="B2:H2"/>
    <mergeCell ref="I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1030C-2D3E-4145-8621-7FF9F20B05D4}">
  <dimension ref="A1:AF7"/>
  <sheetViews>
    <sheetView topLeftCell="O1" workbookViewId="0">
      <selection activeCell="AD4" sqref="AD4"/>
    </sheetView>
  </sheetViews>
  <sheetFormatPr baseColWidth="10" defaultRowHeight="16" x14ac:dyDescent="0.2"/>
  <cols>
    <col min="3" max="32" width="8.6640625" customWidth="1"/>
  </cols>
  <sheetData>
    <row r="1" spans="1:32" ht="19" x14ac:dyDescent="0.2">
      <c r="A1" t="s">
        <v>2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32" x14ac:dyDescent="0.2">
      <c r="A2" s="26"/>
      <c r="B2" s="27"/>
      <c r="C2" s="48" t="s">
        <v>28</v>
      </c>
      <c r="D2" s="49"/>
      <c r="E2" s="49"/>
      <c r="F2" s="49"/>
      <c r="G2" s="49"/>
      <c r="H2" s="49"/>
      <c r="I2" s="47" t="s">
        <v>29</v>
      </c>
      <c r="J2" s="47"/>
      <c r="K2" s="47"/>
      <c r="L2" s="47"/>
      <c r="M2" s="47"/>
      <c r="N2" s="47"/>
      <c r="O2" s="48" t="s">
        <v>30</v>
      </c>
      <c r="P2" s="49"/>
      <c r="Q2" s="49"/>
      <c r="R2" s="49"/>
      <c r="S2" s="49"/>
      <c r="T2" s="49"/>
      <c r="U2" s="47" t="s">
        <v>31</v>
      </c>
      <c r="V2" s="43"/>
      <c r="W2" s="43"/>
      <c r="X2" s="43"/>
      <c r="Y2" s="43"/>
      <c r="Z2" s="43"/>
      <c r="AA2" s="47" t="s">
        <v>32</v>
      </c>
      <c r="AB2" s="47"/>
      <c r="AC2" s="47"/>
      <c r="AD2" s="47"/>
      <c r="AE2" s="47"/>
      <c r="AF2" s="47"/>
    </row>
    <row r="3" spans="1:32" x14ac:dyDescent="0.2">
      <c r="A3" s="50" t="s">
        <v>2</v>
      </c>
      <c r="B3" s="9" t="s">
        <v>0</v>
      </c>
      <c r="C3" s="8">
        <v>54.545454550000002</v>
      </c>
      <c r="D3" s="8">
        <v>63.636363639999999</v>
      </c>
      <c r="E3" s="8">
        <v>61.363636360000001</v>
      </c>
      <c r="F3" s="8">
        <v>62.162162160000001</v>
      </c>
      <c r="G3" s="8">
        <v>63.333333330000002</v>
      </c>
      <c r="H3" s="8">
        <v>67.647058819999998</v>
      </c>
      <c r="I3" s="8">
        <v>21.212121209999999</v>
      </c>
      <c r="J3" s="8">
        <v>15.15151515</v>
      </c>
      <c r="K3" s="8">
        <v>34.090909089999997</v>
      </c>
      <c r="L3" s="8">
        <v>13.513513509999999</v>
      </c>
      <c r="M3" s="8">
        <v>10</v>
      </c>
      <c r="N3" s="8">
        <v>17.647058820000002</v>
      </c>
      <c r="O3" s="8">
        <v>24.242424239999998</v>
      </c>
      <c r="P3" s="8">
        <v>21.212121209999999</v>
      </c>
      <c r="Q3" s="8">
        <v>4.5454545450000001</v>
      </c>
      <c r="R3" s="8">
        <v>24.324324319999999</v>
      </c>
      <c r="S3" s="8">
        <v>26.666666670000001</v>
      </c>
      <c r="T3" s="8">
        <v>14.70588235</v>
      </c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spans="1:32" x14ac:dyDescent="0.2">
      <c r="A4" s="50"/>
      <c r="B4" s="6" t="s">
        <v>1</v>
      </c>
      <c r="C4" s="8"/>
      <c r="D4" s="8"/>
      <c r="E4" s="8"/>
      <c r="F4" s="8"/>
      <c r="G4" s="8"/>
      <c r="H4" s="8"/>
      <c r="I4" s="8">
        <v>31.81818182</v>
      </c>
      <c r="J4" s="8">
        <v>18.518518520000001</v>
      </c>
      <c r="K4" s="8">
        <v>25</v>
      </c>
      <c r="L4" s="8"/>
      <c r="M4" s="8"/>
      <c r="N4" s="8"/>
      <c r="O4" s="8">
        <v>2.8571428569999999</v>
      </c>
      <c r="P4" s="8">
        <v>17.241379309999999</v>
      </c>
      <c r="Q4" s="8">
        <v>41.666666669999998</v>
      </c>
      <c r="R4" s="8"/>
      <c r="S4" s="8"/>
      <c r="T4" s="8"/>
      <c r="U4" s="8">
        <v>63.636363639999999</v>
      </c>
      <c r="V4" s="8">
        <v>81.481481479999999</v>
      </c>
      <c r="W4" s="8">
        <v>50</v>
      </c>
      <c r="X4" s="8">
        <v>25.714285709999999</v>
      </c>
      <c r="Y4" s="8">
        <v>62.068965519999999</v>
      </c>
      <c r="Z4" s="8">
        <v>16.666666670000001</v>
      </c>
      <c r="AA4" s="8">
        <v>4.5454545450000001</v>
      </c>
      <c r="AB4" s="8">
        <v>25</v>
      </c>
      <c r="AC4" s="8">
        <v>71.428571430000005</v>
      </c>
      <c r="AD4" s="8">
        <v>20.689655170000002</v>
      </c>
      <c r="AE4" s="8">
        <v>41.666666669999998</v>
      </c>
      <c r="AF4" s="5"/>
    </row>
    <row r="5" spans="1:32" x14ac:dyDescent="0.2">
      <c r="A5" s="50" t="s">
        <v>3</v>
      </c>
      <c r="B5" s="9" t="s">
        <v>0</v>
      </c>
      <c r="C5" s="8">
        <v>39.285714290000001</v>
      </c>
      <c r="D5" s="8">
        <v>76</v>
      </c>
      <c r="E5" s="8">
        <v>42.30769231</v>
      </c>
      <c r="F5" s="8">
        <v>50</v>
      </c>
      <c r="G5" s="8">
        <v>70.967741939999996</v>
      </c>
      <c r="H5" s="8"/>
      <c r="I5" s="8">
        <v>28.571428569999998</v>
      </c>
      <c r="J5" s="8">
        <v>20</v>
      </c>
      <c r="K5" s="8">
        <v>30.76923077</v>
      </c>
      <c r="L5" s="8">
        <v>23.07692308</v>
      </c>
      <c r="M5" s="8">
        <v>16.129032259999999</v>
      </c>
      <c r="N5" s="8"/>
      <c r="O5" s="8">
        <v>32.142857139999997</v>
      </c>
      <c r="P5" s="8">
        <v>4</v>
      </c>
      <c r="Q5" s="8">
        <v>26.92307692</v>
      </c>
      <c r="R5" s="8">
        <v>26.92307692</v>
      </c>
      <c r="S5" s="8">
        <v>12.90322581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</row>
    <row r="6" spans="1:32" x14ac:dyDescent="0.2">
      <c r="A6" s="50"/>
      <c r="B6" s="6" t="s">
        <v>1</v>
      </c>
      <c r="C6" s="8">
        <v>40.74074074</v>
      </c>
      <c r="D6" s="8">
        <v>28.571428569999998</v>
      </c>
      <c r="E6" s="8">
        <v>54.545454550000002</v>
      </c>
      <c r="F6" s="8">
        <v>20.58823529</v>
      </c>
      <c r="G6" s="8">
        <v>52</v>
      </c>
      <c r="H6" s="8"/>
      <c r="I6" s="8">
        <v>40.74074074</v>
      </c>
      <c r="J6" s="8">
        <v>61.904761899999997</v>
      </c>
      <c r="K6" s="8">
        <v>36.363636360000001</v>
      </c>
      <c r="L6" s="8">
        <v>73.529411760000002</v>
      </c>
      <c r="M6" s="8">
        <v>48</v>
      </c>
      <c r="N6" s="8"/>
      <c r="O6" s="8">
        <v>3.703703704</v>
      </c>
      <c r="P6" s="8">
        <v>9.0909090910000003</v>
      </c>
      <c r="Q6" s="8">
        <v>2.9411764709999999</v>
      </c>
      <c r="R6" s="5"/>
      <c r="S6" s="8"/>
      <c r="T6" s="8"/>
      <c r="U6" s="8">
        <v>3.703703704</v>
      </c>
      <c r="V6" s="8">
        <v>9.5238095240000007</v>
      </c>
      <c r="W6" s="8">
        <v>2.9411764709999999</v>
      </c>
      <c r="X6" s="8"/>
      <c r="Y6" s="8"/>
      <c r="Z6" s="8"/>
      <c r="AA6" s="8">
        <v>11.11111111</v>
      </c>
      <c r="AB6" s="8"/>
      <c r="AC6" s="8"/>
      <c r="AD6" s="8"/>
      <c r="AE6" s="8"/>
      <c r="AF6" s="8"/>
    </row>
    <row r="7" spans="1:32" x14ac:dyDescent="0.2">
      <c r="U7" s="16"/>
      <c r="V7" s="16"/>
      <c r="W7" s="16"/>
      <c r="X7" s="16"/>
      <c r="Y7" s="16"/>
      <c r="Z7" s="16"/>
    </row>
  </sheetData>
  <mergeCells count="7">
    <mergeCell ref="AA2:AF2"/>
    <mergeCell ref="C2:H2"/>
    <mergeCell ref="I2:N2"/>
    <mergeCell ref="A3:A4"/>
    <mergeCell ref="A5:A6"/>
    <mergeCell ref="O2:T2"/>
    <mergeCell ref="U2:Z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FF77E-5389-EC42-9D2F-4CD6711A6D43}">
  <dimension ref="A2:I171"/>
  <sheetViews>
    <sheetView workbookViewId="0">
      <selection activeCell="K49" sqref="K49"/>
    </sheetView>
  </sheetViews>
  <sheetFormatPr baseColWidth="10" defaultRowHeight="16" x14ac:dyDescent="0.2"/>
  <cols>
    <col min="1" max="1" width="11.5" style="28" bestFit="1" customWidth="1"/>
    <col min="2" max="9" width="10.83203125" style="26"/>
  </cols>
  <sheetData>
    <row r="2" spans="1:9" x14ac:dyDescent="0.2">
      <c r="A2" s="29" t="s">
        <v>33</v>
      </c>
      <c r="B2" s="41" t="s">
        <v>36</v>
      </c>
      <c r="C2" s="41"/>
      <c r="D2" s="43" t="s">
        <v>37</v>
      </c>
      <c r="E2" s="43"/>
      <c r="F2" s="41" t="s">
        <v>38</v>
      </c>
      <c r="G2" s="41"/>
      <c r="H2" s="43" t="s">
        <v>39</v>
      </c>
      <c r="I2" s="43"/>
    </row>
    <row r="3" spans="1:9" x14ac:dyDescent="0.2">
      <c r="B3" s="27" t="s">
        <v>34</v>
      </c>
      <c r="C3" s="27" t="s">
        <v>35</v>
      </c>
      <c r="D3" s="27" t="s">
        <v>34</v>
      </c>
      <c r="E3" s="27" t="s">
        <v>35</v>
      </c>
      <c r="F3" s="27" t="s">
        <v>34</v>
      </c>
      <c r="G3" s="27" t="s">
        <v>35</v>
      </c>
      <c r="H3" s="27" t="s">
        <v>34</v>
      </c>
      <c r="I3" s="27" t="s">
        <v>35</v>
      </c>
    </row>
    <row r="4" spans="1:9" x14ac:dyDescent="0.2">
      <c r="B4" s="23">
        <v>53118</v>
      </c>
      <c r="C4" s="23">
        <v>76636</v>
      </c>
      <c r="D4" s="23">
        <v>99468</v>
      </c>
      <c r="E4" s="23">
        <v>42984</v>
      </c>
      <c r="F4" s="23">
        <v>62250</v>
      </c>
      <c r="G4" s="23">
        <v>85386</v>
      </c>
      <c r="H4" s="23">
        <v>44974</v>
      </c>
      <c r="I4" s="23">
        <v>70928</v>
      </c>
    </row>
    <row r="5" spans="1:9" x14ac:dyDescent="0.2">
      <c r="B5" s="23">
        <v>54731</v>
      </c>
      <c r="C5" s="23">
        <v>83371</v>
      </c>
      <c r="D5" s="23">
        <v>66780</v>
      </c>
      <c r="E5" s="23">
        <v>51092</v>
      </c>
      <c r="F5" s="23">
        <v>24021</v>
      </c>
      <c r="G5" s="23">
        <v>59944</v>
      </c>
      <c r="H5" s="23">
        <v>67512</v>
      </c>
      <c r="I5" s="23">
        <v>42009</v>
      </c>
    </row>
    <row r="6" spans="1:9" x14ac:dyDescent="0.2">
      <c r="B6" s="23">
        <v>6290</v>
      </c>
      <c r="C6" s="23">
        <v>42630</v>
      </c>
      <c r="D6" s="23">
        <v>97022</v>
      </c>
      <c r="E6" s="23">
        <v>34440</v>
      </c>
      <c r="F6" s="23">
        <v>49275</v>
      </c>
      <c r="G6" s="23">
        <v>80342</v>
      </c>
      <c r="H6" s="23">
        <v>55803</v>
      </c>
      <c r="I6" s="23">
        <v>18582</v>
      </c>
    </row>
    <row r="7" spans="1:9" x14ac:dyDescent="0.2">
      <c r="B7" s="23">
        <v>59856</v>
      </c>
      <c r="C7" s="23">
        <v>42025</v>
      </c>
      <c r="D7" s="23">
        <v>59006</v>
      </c>
      <c r="E7" s="23">
        <v>69654</v>
      </c>
      <c r="F7" s="23">
        <v>66174</v>
      </c>
      <c r="G7" s="23">
        <v>61074</v>
      </c>
      <c r="H7" s="23">
        <v>39725</v>
      </c>
      <c r="I7" s="23">
        <v>85050</v>
      </c>
    </row>
    <row r="8" spans="1:9" x14ac:dyDescent="0.2">
      <c r="B8" s="23">
        <v>36520</v>
      </c>
      <c r="C8" s="23">
        <v>60522</v>
      </c>
      <c r="D8" s="23">
        <v>40795</v>
      </c>
      <c r="E8" s="23">
        <v>8740</v>
      </c>
      <c r="F8" s="23">
        <v>40232</v>
      </c>
      <c r="G8" s="23">
        <v>61325</v>
      </c>
      <c r="H8" s="23">
        <v>33320</v>
      </c>
      <c r="I8" s="23">
        <v>24160</v>
      </c>
    </row>
    <row r="9" spans="1:9" x14ac:dyDescent="0.2">
      <c r="B9" s="23">
        <v>90200</v>
      </c>
      <c r="C9" s="23">
        <v>87912</v>
      </c>
      <c r="D9" s="23">
        <v>99328</v>
      </c>
      <c r="E9" s="23">
        <v>30210</v>
      </c>
      <c r="F9" s="23">
        <v>47008</v>
      </c>
      <c r="G9" s="23">
        <v>48514</v>
      </c>
      <c r="H9" s="23">
        <v>22576</v>
      </c>
      <c r="I9" s="23">
        <v>31376</v>
      </c>
    </row>
    <row r="10" spans="1:9" x14ac:dyDescent="0.2">
      <c r="B10" s="23">
        <v>36900</v>
      </c>
      <c r="C10" s="23">
        <v>88346</v>
      </c>
      <c r="D10" s="23">
        <v>56544</v>
      </c>
      <c r="E10" s="23">
        <v>19126</v>
      </c>
      <c r="F10" s="23">
        <v>27221</v>
      </c>
      <c r="G10" s="23">
        <v>101003</v>
      </c>
      <c r="H10" s="23">
        <v>11058</v>
      </c>
      <c r="I10" s="23">
        <v>26082</v>
      </c>
    </row>
    <row r="11" spans="1:9" x14ac:dyDescent="0.2">
      <c r="B11" s="23">
        <v>121055</v>
      </c>
      <c r="C11" s="23">
        <v>39597</v>
      </c>
      <c r="D11" s="23">
        <v>46368</v>
      </c>
      <c r="E11" s="23">
        <v>20016</v>
      </c>
      <c r="F11" s="23">
        <v>47124</v>
      </c>
      <c r="G11" s="23">
        <v>21460</v>
      </c>
      <c r="H11" s="23">
        <v>47559</v>
      </c>
      <c r="I11" s="23">
        <v>74294</v>
      </c>
    </row>
    <row r="12" spans="1:9" x14ac:dyDescent="0.2">
      <c r="B12" s="23">
        <v>107379</v>
      </c>
      <c r="C12" s="23">
        <v>87230</v>
      </c>
      <c r="D12" s="23">
        <v>66750</v>
      </c>
      <c r="E12" s="23">
        <v>19159</v>
      </c>
      <c r="F12" s="23">
        <v>28272</v>
      </c>
      <c r="G12" s="23">
        <v>49235</v>
      </c>
      <c r="H12" s="23">
        <v>44640</v>
      </c>
      <c r="I12" s="23">
        <v>71936</v>
      </c>
    </row>
    <row r="13" spans="1:9" x14ac:dyDescent="0.2">
      <c r="B13" s="23">
        <v>6460</v>
      </c>
      <c r="C13" s="23">
        <v>82620</v>
      </c>
      <c r="D13" s="23">
        <v>73440</v>
      </c>
      <c r="E13" s="23">
        <v>48068</v>
      </c>
      <c r="F13" s="23">
        <v>51373</v>
      </c>
      <c r="G13" s="23">
        <v>88548</v>
      </c>
      <c r="H13" s="23">
        <v>71364</v>
      </c>
      <c r="I13" s="23">
        <v>38010</v>
      </c>
    </row>
    <row r="14" spans="1:9" x14ac:dyDescent="0.2">
      <c r="B14" s="23">
        <v>104652</v>
      </c>
      <c r="C14" s="23">
        <v>68440</v>
      </c>
      <c r="D14" s="23">
        <v>60024</v>
      </c>
      <c r="E14" s="23">
        <v>54272</v>
      </c>
      <c r="F14" s="23">
        <v>107264</v>
      </c>
      <c r="G14" s="23">
        <v>28566</v>
      </c>
      <c r="H14" s="23">
        <v>46698</v>
      </c>
      <c r="I14" s="23">
        <v>12852</v>
      </c>
    </row>
    <row r="15" spans="1:9" x14ac:dyDescent="0.2">
      <c r="B15" s="23">
        <v>80330</v>
      </c>
      <c r="C15" s="23">
        <v>74504</v>
      </c>
      <c r="D15" s="23">
        <v>76242</v>
      </c>
      <c r="E15" s="23">
        <v>43263</v>
      </c>
      <c r="F15" s="23">
        <v>41638</v>
      </c>
      <c r="G15" s="23">
        <v>41888</v>
      </c>
      <c r="H15" s="23">
        <v>25650</v>
      </c>
      <c r="I15" s="23">
        <v>90457</v>
      </c>
    </row>
    <row r="16" spans="1:9" x14ac:dyDescent="0.2">
      <c r="B16" s="23">
        <v>27512</v>
      </c>
      <c r="C16" s="23">
        <v>10088</v>
      </c>
      <c r="D16" s="23">
        <v>82584</v>
      </c>
      <c r="E16" s="23">
        <v>33998</v>
      </c>
      <c r="F16" s="23">
        <v>100340</v>
      </c>
      <c r="G16" s="23">
        <v>68644</v>
      </c>
      <c r="H16" s="23">
        <v>58528</v>
      </c>
      <c r="I16" s="23">
        <v>50652</v>
      </c>
    </row>
    <row r="17" spans="2:9" x14ac:dyDescent="0.2">
      <c r="B17" s="23">
        <v>78318</v>
      </c>
      <c r="C17" s="23">
        <v>39960</v>
      </c>
      <c r="D17" s="23">
        <v>33930</v>
      </c>
      <c r="E17" s="23">
        <v>65562</v>
      </c>
      <c r="F17" s="23">
        <v>65472</v>
      </c>
      <c r="G17" s="23">
        <v>50944</v>
      </c>
      <c r="H17" s="23">
        <v>38592</v>
      </c>
      <c r="I17" s="23">
        <v>50589</v>
      </c>
    </row>
    <row r="18" spans="2:9" x14ac:dyDescent="0.2">
      <c r="B18" s="23">
        <v>86858</v>
      </c>
      <c r="C18" s="23">
        <v>35657</v>
      </c>
      <c r="D18" s="23">
        <v>112871</v>
      </c>
      <c r="E18" s="23">
        <v>69920</v>
      </c>
      <c r="F18" s="23">
        <v>57378</v>
      </c>
      <c r="G18" s="23">
        <v>96224</v>
      </c>
      <c r="H18" s="23">
        <v>37053</v>
      </c>
      <c r="I18" s="23">
        <v>103563</v>
      </c>
    </row>
    <row r="19" spans="2:9" x14ac:dyDescent="0.2">
      <c r="B19" s="23">
        <v>9790</v>
      </c>
      <c r="C19" s="23">
        <v>59701</v>
      </c>
      <c r="D19" s="23">
        <v>82654</v>
      </c>
      <c r="E19" s="23">
        <v>83250</v>
      </c>
      <c r="F19" s="23">
        <v>30155</v>
      </c>
      <c r="G19" s="23">
        <v>88825</v>
      </c>
      <c r="H19" s="23">
        <v>56250</v>
      </c>
      <c r="I19" s="23">
        <v>78116</v>
      </c>
    </row>
    <row r="20" spans="2:9" x14ac:dyDescent="0.2">
      <c r="B20" s="23">
        <v>55750</v>
      </c>
      <c r="C20" s="23">
        <v>74746</v>
      </c>
      <c r="D20" s="23">
        <v>90090</v>
      </c>
      <c r="E20" s="23">
        <v>28417</v>
      </c>
      <c r="F20" s="23">
        <v>42593</v>
      </c>
      <c r="G20" s="23">
        <v>46176</v>
      </c>
      <c r="H20" s="23">
        <v>74254</v>
      </c>
      <c r="I20" s="23">
        <v>61880</v>
      </c>
    </row>
    <row r="21" spans="2:9" x14ac:dyDescent="0.2">
      <c r="B21" s="23">
        <v>58548</v>
      </c>
      <c r="C21" s="23">
        <v>43581</v>
      </c>
      <c r="D21" s="23">
        <v>102144</v>
      </c>
      <c r="E21" s="23">
        <v>38709</v>
      </c>
      <c r="F21" s="23">
        <v>46070</v>
      </c>
      <c r="G21" s="23">
        <v>95810</v>
      </c>
      <c r="H21" s="23">
        <v>66500</v>
      </c>
      <c r="I21" s="23">
        <v>20562</v>
      </c>
    </row>
    <row r="22" spans="2:9" x14ac:dyDescent="0.2">
      <c r="B22" s="23">
        <v>44128</v>
      </c>
      <c r="C22" s="23">
        <v>62464</v>
      </c>
      <c r="D22" s="23">
        <v>61705</v>
      </c>
      <c r="E22" s="23">
        <v>21000</v>
      </c>
      <c r="F22" s="23">
        <v>48620</v>
      </c>
      <c r="G22" s="23">
        <v>49644</v>
      </c>
      <c r="H22" s="23">
        <v>50882</v>
      </c>
      <c r="I22" s="23">
        <v>25245</v>
      </c>
    </row>
    <row r="23" spans="2:9" x14ac:dyDescent="0.2">
      <c r="B23" s="23">
        <v>55250</v>
      </c>
      <c r="C23" s="23">
        <v>49163</v>
      </c>
      <c r="D23" s="23">
        <v>40655</v>
      </c>
      <c r="E23" s="23">
        <v>36337</v>
      </c>
      <c r="F23" s="23">
        <v>69888</v>
      </c>
      <c r="G23" s="23">
        <v>69342</v>
      </c>
      <c r="H23" s="23">
        <v>78078</v>
      </c>
      <c r="I23" s="23">
        <v>68040</v>
      </c>
    </row>
    <row r="24" spans="2:9" x14ac:dyDescent="0.2">
      <c r="B24" s="23">
        <v>55594</v>
      </c>
      <c r="C24" s="23">
        <v>51750</v>
      </c>
      <c r="D24" s="23">
        <v>60888</v>
      </c>
      <c r="E24" s="23">
        <v>18688</v>
      </c>
      <c r="F24" s="23">
        <v>53192</v>
      </c>
      <c r="G24" s="23">
        <v>49750</v>
      </c>
      <c r="H24" s="23">
        <v>70250</v>
      </c>
      <c r="I24" s="23">
        <v>95081</v>
      </c>
    </row>
    <row r="25" spans="2:9" x14ac:dyDescent="0.2">
      <c r="B25" s="23">
        <v>53654</v>
      </c>
      <c r="C25" s="23">
        <v>63928</v>
      </c>
      <c r="D25" s="23">
        <v>70812</v>
      </c>
      <c r="E25" s="23">
        <v>40916</v>
      </c>
      <c r="F25" s="23">
        <v>51336</v>
      </c>
      <c r="G25" s="23">
        <v>55296</v>
      </c>
      <c r="H25" s="23">
        <v>41200</v>
      </c>
      <c r="I25" s="23">
        <v>48614</v>
      </c>
    </row>
    <row r="26" spans="2:9" x14ac:dyDescent="0.2">
      <c r="B26" s="23">
        <v>68929</v>
      </c>
      <c r="C26" s="23">
        <v>52260</v>
      </c>
      <c r="D26" s="23">
        <v>36335</v>
      </c>
      <c r="E26" s="23">
        <v>10176</v>
      </c>
      <c r="F26" s="23">
        <v>55212</v>
      </c>
      <c r="G26" s="23">
        <v>29700</v>
      </c>
      <c r="H26" s="23">
        <v>52216</v>
      </c>
      <c r="I26" s="23">
        <v>19668</v>
      </c>
    </row>
    <row r="27" spans="2:9" x14ac:dyDescent="0.2">
      <c r="B27" s="23">
        <v>34125</v>
      </c>
      <c r="C27" s="23">
        <v>54569</v>
      </c>
      <c r="D27" s="23">
        <v>38870</v>
      </c>
      <c r="E27" s="23">
        <v>26690</v>
      </c>
      <c r="F27" s="23">
        <v>97614</v>
      </c>
      <c r="G27" s="23">
        <v>62484</v>
      </c>
      <c r="H27" s="23">
        <v>42112</v>
      </c>
      <c r="I27" s="23">
        <v>12000</v>
      </c>
    </row>
    <row r="28" spans="2:9" x14ac:dyDescent="0.2">
      <c r="B28" s="23">
        <v>33485</v>
      </c>
      <c r="C28" s="23">
        <v>62828</v>
      </c>
      <c r="D28" s="23">
        <v>34825</v>
      </c>
      <c r="E28" s="23">
        <v>6241</v>
      </c>
      <c r="F28" s="23">
        <v>61376</v>
      </c>
      <c r="G28" s="23">
        <v>68644</v>
      </c>
      <c r="H28" s="23">
        <v>58300</v>
      </c>
      <c r="I28" s="23">
        <v>45156</v>
      </c>
    </row>
    <row r="29" spans="2:9" x14ac:dyDescent="0.2">
      <c r="B29" s="23">
        <v>35931</v>
      </c>
      <c r="C29" s="23">
        <v>50525</v>
      </c>
      <c r="D29" s="23">
        <v>52402</v>
      </c>
      <c r="E29" s="23">
        <v>17688</v>
      </c>
      <c r="F29" s="23">
        <v>71980</v>
      </c>
      <c r="G29" s="23">
        <v>37280</v>
      </c>
      <c r="H29" s="23">
        <v>41961</v>
      </c>
      <c r="I29" s="23">
        <v>19320</v>
      </c>
    </row>
    <row r="30" spans="2:9" x14ac:dyDescent="0.2">
      <c r="B30" s="23">
        <v>40596</v>
      </c>
      <c r="C30" s="23">
        <v>36695</v>
      </c>
      <c r="D30" s="23">
        <v>34161</v>
      </c>
      <c r="E30" s="23">
        <v>12376</v>
      </c>
      <c r="F30" s="23">
        <v>54858</v>
      </c>
      <c r="G30" s="23">
        <v>37450</v>
      </c>
      <c r="H30" s="23">
        <v>57276</v>
      </c>
      <c r="I30" s="23">
        <v>52216</v>
      </c>
    </row>
    <row r="31" spans="2:9" x14ac:dyDescent="0.2">
      <c r="B31" s="23">
        <v>27792</v>
      </c>
      <c r="C31" s="23">
        <v>18900</v>
      </c>
      <c r="D31" s="23">
        <v>76950</v>
      </c>
      <c r="E31" s="23">
        <v>28539</v>
      </c>
      <c r="F31" s="23">
        <v>99876</v>
      </c>
      <c r="G31" s="23">
        <v>41302</v>
      </c>
      <c r="H31" s="23">
        <v>47970</v>
      </c>
      <c r="I31" s="23">
        <v>34185</v>
      </c>
    </row>
    <row r="32" spans="2:9" x14ac:dyDescent="0.2">
      <c r="B32" s="23">
        <v>18360</v>
      </c>
      <c r="C32" s="23">
        <v>44421</v>
      </c>
      <c r="D32" s="23">
        <v>21700</v>
      </c>
      <c r="E32" s="23">
        <v>18648</v>
      </c>
      <c r="F32" s="23">
        <v>48399</v>
      </c>
      <c r="G32" s="23">
        <v>43848</v>
      </c>
      <c r="H32" s="23">
        <v>44652</v>
      </c>
      <c r="I32" s="23">
        <v>13804</v>
      </c>
    </row>
    <row r="33" spans="2:9" x14ac:dyDescent="0.2">
      <c r="B33" s="23">
        <v>11280</v>
      </c>
      <c r="C33" s="23">
        <v>60180</v>
      </c>
      <c r="D33" s="23">
        <v>12768</v>
      </c>
      <c r="E33" s="23">
        <v>9612</v>
      </c>
      <c r="F33" s="23">
        <v>32955</v>
      </c>
      <c r="G33" s="23">
        <v>19832</v>
      </c>
      <c r="H33" s="23">
        <v>31675</v>
      </c>
      <c r="I33" s="23">
        <v>80936</v>
      </c>
    </row>
    <row r="34" spans="2:9" x14ac:dyDescent="0.2">
      <c r="B34" s="23">
        <v>15400</v>
      </c>
      <c r="C34" s="23">
        <v>51546</v>
      </c>
      <c r="D34" s="23">
        <v>27221</v>
      </c>
      <c r="E34" s="23">
        <v>27650</v>
      </c>
      <c r="F34" s="23">
        <v>62976</v>
      </c>
      <c r="G34" s="23">
        <v>31132</v>
      </c>
      <c r="H34" s="23">
        <v>25917</v>
      </c>
      <c r="I34" s="23">
        <v>40337</v>
      </c>
    </row>
    <row r="35" spans="2:9" x14ac:dyDescent="0.2">
      <c r="B35" s="23">
        <v>26910</v>
      </c>
      <c r="C35" s="23">
        <v>71065</v>
      </c>
      <c r="D35" s="23">
        <v>29862</v>
      </c>
      <c r="E35" s="23">
        <v>15042</v>
      </c>
      <c r="F35" s="23">
        <v>36091</v>
      </c>
      <c r="G35" s="23">
        <v>33616</v>
      </c>
      <c r="H35" s="23">
        <v>29295</v>
      </c>
      <c r="I35" s="23">
        <v>39690</v>
      </c>
    </row>
    <row r="36" spans="2:9" x14ac:dyDescent="0.2">
      <c r="B36" s="23">
        <v>28386</v>
      </c>
      <c r="C36" s="23">
        <v>37635</v>
      </c>
      <c r="D36" s="23">
        <v>19964</v>
      </c>
      <c r="E36" s="23">
        <v>42716</v>
      </c>
      <c r="F36" s="23">
        <v>62832</v>
      </c>
      <c r="G36" s="23">
        <v>21584</v>
      </c>
      <c r="H36" s="23">
        <v>12276</v>
      </c>
      <c r="I36" s="23">
        <v>76250</v>
      </c>
    </row>
    <row r="37" spans="2:9" x14ac:dyDescent="0.2">
      <c r="B37" s="23">
        <v>45154</v>
      </c>
      <c r="C37" s="23">
        <v>29568</v>
      </c>
      <c r="D37" s="23">
        <v>12180</v>
      </c>
      <c r="E37" s="23">
        <v>91770</v>
      </c>
      <c r="F37" s="23">
        <v>11220</v>
      </c>
      <c r="G37" s="23">
        <v>26040</v>
      </c>
      <c r="H37" s="23">
        <v>22326</v>
      </c>
      <c r="I37" s="23">
        <v>21156</v>
      </c>
    </row>
    <row r="38" spans="2:9" x14ac:dyDescent="0.2">
      <c r="B38" s="23">
        <v>31590</v>
      </c>
      <c r="C38" s="23">
        <v>22137</v>
      </c>
      <c r="D38" s="23">
        <v>29928</v>
      </c>
      <c r="E38" s="23">
        <v>16610</v>
      </c>
      <c r="F38" s="23">
        <v>25760</v>
      </c>
      <c r="G38" s="23">
        <v>45472</v>
      </c>
      <c r="H38" s="23">
        <v>39208</v>
      </c>
      <c r="I38" s="23">
        <v>45795</v>
      </c>
    </row>
    <row r="39" spans="2:9" x14ac:dyDescent="0.2">
      <c r="B39" s="23">
        <v>55144</v>
      </c>
      <c r="C39" s="23">
        <v>16616</v>
      </c>
      <c r="D39" s="23">
        <v>10920</v>
      </c>
      <c r="E39" s="23">
        <v>14400</v>
      </c>
      <c r="F39" s="23">
        <v>28557</v>
      </c>
      <c r="G39" s="23">
        <v>25350</v>
      </c>
      <c r="H39" s="23">
        <v>47674</v>
      </c>
      <c r="I39" s="23">
        <v>95238</v>
      </c>
    </row>
    <row r="40" spans="2:9" x14ac:dyDescent="0.2">
      <c r="B40" s="23">
        <v>33345</v>
      </c>
      <c r="C40" s="23">
        <v>42000</v>
      </c>
      <c r="D40" s="23">
        <v>26180</v>
      </c>
      <c r="E40" s="23">
        <v>53190</v>
      </c>
      <c r="F40" s="23">
        <v>35910</v>
      </c>
      <c r="G40" s="23">
        <v>23520</v>
      </c>
      <c r="H40" s="23">
        <v>20732</v>
      </c>
      <c r="I40" s="23">
        <v>34380</v>
      </c>
    </row>
    <row r="41" spans="2:9" x14ac:dyDescent="0.2">
      <c r="B41" s="23">
        <v>53436</v>
      </c>
      <c r="C41" s="23">
        <v>27221</v>
      </c>
      <c r="D41" s="23">
        <v>31563</v>
      </c>
      <c r="E41" s="23">
        <v>31042</v>
      </c>
      <c r="F41" s="23">
        <v>35875</v>
      </c>
      <c r="G41" s="23">
        <v>24282</v>
      </c>
      <c r="H41" s="23">
        <v>29684</v>
      </c>
      <c r="I41" s="23">
        <v>20976</v>
      </c>
    </row>
    <row r="42" spans="2:9" x14ac:dyDescent="0.2">
      <c r="B42" s="23">
        <v>44004</v>
      </c>
      <c r="C42" s="23">
        <v>13104</v>
      </c>
      <c r="D42" s="23">
        <v>24800</v>
      </c>
      <c r="E42" s="23">
        <v>26224</v>
      </c>
      <c r="F42" s="23">
        <v>30016</v>
      </c>
      <c r="G42" s="23">
        <v>24570</v>
      </c>
      <c r="H42" s="23">
        <v>20570</v>
      </c>
      <c r="I42" s="23">
        <v>15379</v>
      </c>
    </row>
    <row r="43" spans="2:9" x14ac:dyDescent="0.2">
      <c r="B43" s="23">
        <v>44756</v>
      </c>
      <c r="C43" s="23">
        <v>14124</v>
      </c>
      <c r="D43" s="23">
        <v>38528</v>
      </c>
      <c r="E43" s="23">
        <v>11780</v>
      </c>
      <c r="F43" s="23">
        <v>44030</v>
      </c>
      <c r="G43" s="23">
        <v>30012</v>
      </c>
      <c r="H43" s="23">
        <v>25479</v>
      </c>
      <c r="I43" s="23">
        <v>21960</v>
      </c>
    </row>
    <row r="44" spans="2:9" x14ac:dyDescent="0.2">
      <c r="B44" s="23">
        <v>43056</v>
      </c>
      <c r="C44" s="23">
        <v>27018</v>
      </c>
      <c r="D44" s="23">
        <v>33400</v>
      </c>
      <c r="E44" s="23">
        <v>22922</v>
      </c>
      <c r="F44" s="23">
        <v>34760</v>
      </c>
      <c r="G44" s="23">
        <v>48246</v>
      </c>
      <c r="H44" s="23">
        <v>35870</v>
      </c>
      <c r="I44" s="23">
        <v>14606</v>
      </c>
    </row>
    <row r="45" spans="2:9" x14ac:dyDescent="0.2">
      <c r="B45" s="23">
        <v>37324</v>
      </c>
      <c r="C45" s="23">
        <v>18496</v>
      </c>
      <c r="D45" s="23">
        <v>16800</v>
      </c>
      <c r="E45" s="23">
        <v>35295</v>
      </c>
      <c r="F45" s="23">
        <v>56500</v>
      </c>
      <c r="G45" s="23">
        <v>38076</v>
      </c>
      <c r="H45" s="23">
        <v>20196</v>
      </c>
      <c r="I45" s="23">
        <v>27225</v>
      </c>
    </row>
    <row r="46" spans="2:9" x14ac:dyDescent="0.2">
      <c r="B46" s="23">
        <v>43485</v>
      </c>
      <c r="C46" s="23">
        <v>49896</v>
      </c>
      <c r="D46" s="23">
        <v>35690</v>
      </c>
      <c r="E46" s="23">
        <v>20020</v>
      </c>
      <c r="F46" s="23">
        <v>24156</v>
      </c>
      <c r="G46" s="23">
        <v>10384</v>
      </c>
      <c r="H46" s="23">
        <v>26334</v>
      </c>
      <c r="I46" s="23">
        <v>25272</v>
      </c>
    </row>
    <row r="47" spans="2:9" x14ac:dyDescent="0.2">
      <c r="B47" s="23">
        <v>66308</v>
      </c>
      <c r="C47" s="23">
        <v>39216</v>
      </c>
      <c r="D47" s="23">
        <v>26700</v>
      </c>
      <c r="E47" s="23">
        <v>38802</v>
      </c>
      <c r="F47" s="23">
        <v>58290</v>
      </c>
      <c r="G47" s="23">
        <v>14499</v>
      </c>
      <c r="H47" s="23">
        <v>41535</v>
      </c>
      <c r="I47" s="23">
        <v>40182</v>
      </c>
    </row>
    <row r="48" spans="2:9" x14ac:dyDescent="0.2">
      <c r="B48" s="23">
        <v>70328</v>
      </c>
      <c r="C48" s="27"/>
      <c r="D48" s="23">
        <v>38675</v>
      </c>
      <c r="E48" s="23">
        <v>16614</v>
      </c>
      <c r="F48" s="23">
        <v>48640</v>
      </c>
      <c r="G48" s="23">
        <v>11770</v>
      </c>
      <c r="H48" s="23">
        <v>38243</v>
      </c>
      <c r="I48" s="23">
        <v>54672</v>
      </c>
    </row>
    <row r="49" spans="2:9" x14ac:dyDescent="0.2">
      <c r="B49" s="23">
        <v>36424</v>
      </c>
      <c r="C49" s="27"/>
      <c r="D49" s="23">
        <v>37011</v>
      </c>
      <c r="E49" s="23">
        <v>37347</v>
      </c>
      <c r="F49" s="23">
        <v>25080</v>
      </c>
      <c r="G49" s="23">
        <v>35295</v>
      </c>
      <c r="H49" s="23">
        <v>36099</v>
      </c>
      <c r="I49" s="23">
        <v>50020</v>
      </c>
    </row>
    <row r="50" spans="2:9" x14ac:dyDescent="0.2">
      <c r="B50" s="23">
        <v>44290</v>
      </c>
      <c r="C50" s="27"/>
      <c r="D50" s="23">
        <v>31080</v>
      </c>
      <c r="E50" s="27"/>
      <c r="F50" s="23">
        <v>27200</v>
      </c>
      <c r="G50" s="23">
        <v>34694</v>
      </c>
      <c r="H50" s="23">
        <v>55198</v>
      </c>
      <c r="I50" s="23">
        <v>32568</v>
      </c>
    </row>
    <row r="51" spans="2:9" x14ac:dyDescent="0.2">
      <c r="B51" s="23">
        <v>40683</v>
      </c>
      <c r="C51" s="23"/>
      <c r="D51" s="23">
        <v>54990</v>
      </c>
      <c r="E51" s="27"/>
      <c r="F51" s="23">
        <v>28470</v>
      </c>
      <c r="G51" s="23">
        <v>31110</v>
      </c>
      <c r="H51" s="23">
        <v>52851</v>
      </c>
      <c r="I51" s="23">
        <v>62496</v>
      </c>
    </row>
    <row r="52" spans="2:9" x14ac:dyDescent="0.2">
      <c r="B52" s="23">
        <v>33473</v>
      </c>
      <c r="C52" s="23"/>
      <c r="D52" s="23">
        <v>25344</v>
      </c>
      <c r="E52" s="27"/>
      <c r="F52" s="23">
        <v>34132</v>
      </c>
      <c r="G52" s="23">
        <v>32412</v>
      </c>
      <c r="H52" s="23">
        <v>65649</v>
      </c>
      <c r="I52" s="23">
        <v>25550</v>
      </c>
    </row>
    <row r="53" spans="2:9" x14ac:dyDescent="0.2">
      <c r="B53" s="23">
        <v>26871</v>
      </c>
      <c r="C53" s="23"/>
      <c r="D53" s="23">
        <v>36888</v>
      </c>
      <c r="E53" s="27"/>
      <c r="F53" s="23">
        <v>32810</v>
      </c>
      <c r="G53" s="23">
        <v>35223</v>
      </c>
      <c r="H53" s="23">
        <v>31122</v>
      </c>
      <c r="I53" s="23">
        <v>47700</v>
      </c>
    </row>
    <row r="54" spans="2:9" x14ac:dyDescent="0.2">
      <c r="B54" s="23">
        <v>35234</v>
      </c>
      <c r="C54" s="23"/>
      <c r="D54" s="23">
        <v>14152</v>
      </c>
      <c r="E54" s="27"/>
      <c r="F54" s="23">
        <v>22630</v>
      </c>
      <c r="G54" s="23">
        <v>30336</v>
      </c>
      <c r="H54" s="23">
        <v>51360</v>
      </c>
      <c r="I54" s="23">
        <v>13640</v>
      </c>
    </row>
    <row r="55" spans="2:9" x14ac:dyDescent="0.2">
      <c r="B55" s="23">
        <v>34933</v>
      </c>
      <c r="C55" s="23"/>
      <c r="D55" s="23">
        <v>27692</v>
      </c>
      <c r="E55" s="27"/>
      <c r="F55" s="23">
        <v>25896</v>
      </c>
      <c r="G55" s="23">
        <v>15678</v>
      </c>
      <c r="H55" s="23">
        <v>18908</v>
      </c>
      <c r="I55" s="23">
        <v>47190</v>
      </c>
    </row>
    <row r="56" spans="2:9" x14ac:dyDescent="0.2">
      <c r="B56" s="23">
        <v>28855</v>
      </c>
      <c r="C56" s="23"/>
      <c r="D56" s="23">
        <v>7742</v>
      </c>
      <c r="E56" s="27"/>
      <c r="F56" s="23">
        <v>38522</v>
      </c>
      <c r="G56" s="23">
        <v>38376</v>
      </c>
      <c r="H56" s="23">
        <v>60500</v>
      </c>
      <c r="I56" s="23">
        <v>23904</v>
      </c>
    </row>
    <row r="57" spans="2:9" x14ac:dyDescent="0.2">
      <c r="B57" s="23">
        <v>42244</v>
      </c>
      <c r="C57" s="23"/>
      <c r="D57" s="23">
        <v>12354</v>
      </c>
      <c r="E57" s="27"/>
      <c r="F57" s="27"/>
      <c r="G57" s="23">
        <v>30774</v>
      </c>
      <c r="H57" s="23">
        <v>18544</v>
      </c>
      <c r="I57" s="23">
        <v>24426</v>
      </c>
    </row>
    <row r="58" spans="2:9" x14ac:dyDescent="0.2">
      <c r="B58" s="27"/>
      <c r="C58" s="23"/>
      <c r="D58" s="23">
        <v>13780</v>
      </c>
      <c r="E58" s="27"/>
      <c r="F58" s="27"/>
      <c r="G58" s="23">
        <v>37620</v>
      </c>
      <c r="H58" s="23">
        <v>17160</v>
      </c>
      <c r="I58" s="23">
        <v>36925</v>
      </c>
    </row>
    <row r="59" spans="2:9" x14ac:dyDescent="0.2">
      <c r="B59" s="27"/>
      <c r="C59" s="23"/>
      <c r="D59" s="23">
        <v>41440</v>
      </c>
      <c r="E59" s="27"/>
      <c r="F59" s="27"/>
      <c r="G59" s="23">
        <v>37105</v>
      </c>
      <c r="H59" s="23">
        <v>29110</v>
      </c>
      <c r="I59" s="23">
        <v>30545</v>
      </c>
    </row>
    <row r="60" spans="2:9" x14ac:dyDescent="0.2">
      <c r="B60" s="27"/>
      <c r="C60" s="23"/>
      <c r="D60" s="23">
        <v>31005</v>
      </c>
      <c r="E60" s="27"/>
      <c r="F60" s="27"/>
      <c r="G60" s="23">
        <v>25575</v>
      </c>
      <c r="H60" s="23">
        <v>42408</v>
      </c>
      <c r="I60" s="23">
        <v>43166</v>
      </c>
    </row>
    <row r="61" spans="2:9" x14ac:dyDescent="0.2">
      <c r="B61" s="27"/>
      <c r="C61" s="27"/>
      <c r="D61" s="27"/>
      <c r="E61" s="27"/>
      <c r="F61" s="27"/>
      <c r="G61" s="23">
        <v>34221</v>
      </c>
      <c r="H61" s="23">
        <v>30080</v>
      </c>
      <c r="I61" s="23">
        <v>16200</v>
      </c>
    </row>
    <row r="62" spans="2:9" x14ac:dyDescent="0.2">
      <c r="B62" s="27"/>
      <c r="C62" s="27"/>
      <c r="D62" s="27"/>
      <c r="E62" s="27"/>
      <c r="F62" s="27"/>
      <c r="G62" s="23">
        <v>19872</v>
      </c>
      <c r="H62" s="23">
        <v>16080</v>
      </c>
      <c r="I62" s="23">
        <v>19044</v>
      </c>
    </row>
    <row r="63" spans="2:9" x14ac:dyDescent="0.2">
      <c r="B63" s="27"/>
      <c r="C63" s="27"/>
      <c r="D63" s="27"/>
      <c r="E63" s="27"/>
      <c r="F63" s="27"/>
      <c r="G63" s="23">
        <v>19240</v>
      </c>
      <c r="H63" s="23">
        <v>31008</v>
      </c>
      <c r="I63" s="23">
        <v>8970</v>
      </c>
    </row>
    <row r="64" spans="2:9" x14ac:dyDescent="0.2">
      <c r="B64" s="27"/>
      <c r="C64" s="27"/>
      <c r="D64" s="27"/>
      <c r="E64" s="27"/>
      <c r="F64" s="27"/>
      <c r="G64" s="23">
        <v>12180</v>
      </c>
      <c r="H64" s="23">
        <v>13888</v>
      </c>
      <c r="I64" s="23"/>
    </row>
    <row r="65" spans="2:9" x14ac:dyDescent="0.2">
      <c r="B65" s="27"/>
      <c r="C65" s="27"/>
      <c r="D65" s="27"/>
      <c r="E65" s="27"/>
      <c r="F65" s="27"/>
      <c r="G65" s="23">
        <v>23244</v>
      </c>
      <c r="H65" s="23">
        <v>42630</v>
      </c>
      <c r="I65" s="23"/>
    </row>
    <row r="66" spans="2:9" x14ac:dyDescent="0.2">
      <c r="B66" s="27"/>
      <c r="C66" s="27"/>
      <c r="D66" s="27"/>
      <c r="E66" s="27"/>
      <c r="F66" s="27"/>
      <c r="G66" s="23">
        <v>20976</v>
      </c>
      <c r="H66" s="23">
        <v>24570</v>
      </c>
      <c r="I66" s="23"/>
    </row>
    <row r="67" spans="2:9" x14ac:dyDescent="0.2">
      <c r="B67" s="27"/>
      <c r="C67" s="27"/>
      <c r="D67" s="27"/>
      <c r="E67" s="27"/>
      <c r="F67" s="27"/>
      <c r="G67" s="23">
        <v>28968</v>
      </c>
      <c r="H67" s="23">
        <v>16758</v>
      </c>
      <c r="I67" s="23"/>
    </row>
    <row r="68" spans="2:9" x14ac:dyDescent="0.2">
      <c r="B68" s="27"/>
      <c r="C68" s="27"/>
      <c r="D68" s="27"/>
      <c r="E68" s="27"/>
      <c r="F68" s="27"/>
      <c r="G68" s="23">
        <v>21600</v>
      </c>
      <c r="H68" s="23">
        <v>45067</v>
      </c>
      <c r="I68" s="23"/>
    </row>
    <row r="69" spans="2:9" x14ac:dyDescent="0.2">
      <c r="B69" s="27"/>
      <c r="C69" s="27"/>
      <c r="D69" s="27"/>
      <c r="E69" s="27"/>
      <c r="F69" s="27"/>
      <c r="G69" s="27"/>
      <c r="H69" s="23">
        <v>25870</v>
      </c>
      <c r="I69" s="23"/>
    </row>
    <row r="70" spans="2:9" x14ac:dyDescent="0.2">
      <c r="B70" s="27"/>
      <c r="C70" s="27"/>
      <c r="D70" s="27"/>
      <c r="E70" s="27"/>
      <c r="F70" s="27"/>
      <c r="G70" s="27"/>
      <c r="H70" s="23">
        <v>33284</v>
      </c>
      <c r="I70" s="23"/>
    </row>
    <row r="71" spans="2:9" x14ac:dyDescent="0.2">
      <c r="B71" s="27"/>
      <c r="C71" s="27"/>
      <c r="D71" s="27"/>
      <c r="E71" s="27"/>
      <c r="F71" s="27"/>
      <c r="G71" s="27"/>
      <c r="H71" s="23">
        <v>37555</v>
      </c>
      <c r="I71" s="23"/>
    </row>
    <row r="72" spans="2:9" x14ac:dyDescent="0.2">
      <c r="B72" s="27"/>
      <c r="C72" s="27"/>
      <c r="D72" s="27"/>
      <c r="E72" s="27"/>
      <c r="F72" s="27"/>
      <c r="G72" s="27"/>
      <c r="H72" s="23">
        <v>20294</v>
      </c>
      <c r="I72" s="23"/>
    </row>
    <row r="73" spans="2:9" x14ac:dyDescent="0.2">
      <c r="B73" s="27"/>
      <c r="C73" s="27"/>
      <c r="D73" s="27"/>
      <c r="E73" s="27"/>
      <c r="F73" s="27"/>
      <c r="G73" s="27"/>
      <c r="H73" s="23">
        <v>40320</v>
      </c>
      <c r="I73" s="23"/>
    </row>
    <row r="74" spans="2:9" x14ac:dyDescent="0.2">
      <c r="B74" s="27"/>
      <c r="C74" s="27"/>
      <c r="D74" s="27"/>
      <c r="E74" s="27"/>
      <c r="F74" s="27"/>
      <c r="G74" s="27"/>
      <c r="H74" s="23">
        <v>38304</v>
      </c>
      <c r="I74" s="23"/>
    </row>
    <row r="75" spans="2:9" x14ac:dyDescent="0.2">
      <c r="B75" s="27"/>
      <c r="C75" s="27"/>
      <c r="D75" s="27"/>
      <c r="E75" s="27"/>
      <c r="F75" s="27"/>
      <c r="G75" s="27"/>
      <c r="H75" s="23">
        <v>21390</v>
      </c>
      <c r="I75" s="23"/>
    </row>
    <row r="76" spans="2:9" x14ac:dyDescent="0.2">
      <c r="B76" s="27"/>
      <c r="C76" s="27"/>
      <c r="D76" s="27"/>
      <c r="E76" s="27"/>
      <c r="F76" s="27"/>
      <c r="G76" s="27"/>
      <c r="H76" s="23">
        <v>30294</v>
      </c>
      <c r="I76" s="23"/>
    </row>
    <row r="77" spans="2:9" x14ac:dyDescent="0.2">
      <c r="B77" s="27"/>
      <c r="C77" s="27"/>
      <c r="D77" s="27"/>
      <c r="E77" s="27"/>
      <c r="F77" s="27"/>
      <c r="G77" s="27"/>
      <c r="H77" s="23">
        <v>28800</v>
      </c>
      <c r="I77" s="23"/>
    </row>
    <row r="78" spans="2:9" x14ac:dyDescent="0.2">
      <c r="B78" s="27"/>
      <c r="C78" s="27"/>
      <c r="D78" s="27"/>
      <c r="E78" s="27"/>
      <c r="F78" s="27"/>
      <c r="G78" s="27"/>
      <c r="H78" s="23">
        <v>18480</v>
      </c>
      <c r="I78" s="23"/>
    </row>
    <row r="79" spans="2:9" x14ac:dyDescent="0.2">
      <c r="I79" s="24"/>
    </row>
    <row r="80" spans="2:9" x14ac:dyDescent="0.2">
      <c r="I80" s="24"/>
    </row>
    <row r="81" spans="9:9" x14ac:dyDescent="0.2">
      <c r="I81" s="24"/>
    </row>
    <row r="82" spans="9:9" x14ac:dyDescent="0.2">
      <c r="I82" s="24"/>
    </row>
    <row r="83" spans="9:9" x14ac:dyDescent="0.2">
      <c r="I83" s="24"/>
    </row>
    <row r="84" spans="9:9" x14ac:dyDescent="0.2">
      <c r="I84" s="24"/>
    </row>
    <row r="85" spans="9:9" x14ac:dyDescent="0.2">
      <c r="I85" s="24"/>
    </row>
    <row r="86" spans="9:9" x14ac:dyDescent="0.2">
      <c r="I86" s="24"/>
    </row>
    <row r="87" spans="9:9" x14ac:dyDescent="0.2">
      <c r="I87" s="24"/>
    </row>
    <row r="88" spans="9:9" x14ac:dyDescent="0.2">
      <c r="I88" s="24"/>
    </row>
    <row r="89" spans="9:9" x14ac:dyDescent="0.2">
      <c r="I89" s="24"/>
    </row>
    <row r="90" spans="9:9" x14ac:dyDescent="0.2">
      <c r="I90" s="24"/>
    </row>
    <row r="91" spans="9:9" x14ac:dyDescent="0.2">
      <c r="I91" s="24"/>
    </row>
    <row r="92" spans="9:9" x14ac:dyDescent="0.2">
      <c r="I92" s="24"/>
    </row>
    <row r="93" spans="9:9" x14ac:dyDescent="0.2">
      <c r="I93" s="24"/>
    </row>
    <row r="94" spans="9:9" x14ac:dyDescent="0.2">
      <c r="I94" s="24"/>
    </row>
    <row r="95" spans="9:9" x14ac:dyDescent="0.2">
      <c r="I95" s="24"/>
    </row>
    <row r="96" spans="9:9" x14ac:dyDescent="0.2">
      <c r="I96" s="24"/>
    </row>
    <row r="97" spans="9:9" x14ac:dyDescent="0.2">
      <c r="I97" s="24"/>
    </row>
    <row r="98" spans="9:9" x14ac:dyDescent="0.2">
      <c r="I98" s="24"/>
    </row>
    <row r="99" spans="9:9" x14ac:dyDescent="0.2">
      <c r="I99" s="24"/>
    </row>
    <row r="100" spans="9:9" x14ac:dyDescent="0.2">
      <c r="I100" s="24"/>
    </row>
    <row r="101" spans="9:9" x14ac:dyDescent="0.2">
      <c r="I101" s="24"/>
    </row>
    <row r="102" spans="9:9" x14ac:dyDescent="0.2">
      <c r="I102" s="24"/>
    </row>
    <row r="103" spans="9:9" x14ac:dyDescent="0.2">
      <c r="I103" s="24"/>
    </row>
    <row r="104" spans="9:9" x14ac:dyDescent="0.2">
      <c r="I104" s="24"/>
    </row>
    <row r="105" spans="9:9" x14ac:dyDescent="0.2">
      <c r="I105" s="24"/>
    </row>
    <row r="106" spans="9:9" x14ac:dyDescent="0.2">
      <c r="I106" s="24"/>
    </row>
    <row r="107" spans="9:9" x14ac:dyDescent="0.2">
      <c r="I107" s="24"/>
    </row>
    <row r="108" spans="9:9" x14ac:dyDescent="0.2">
      <c r="I108" s="24"/>
    </row>
    <row r="109" spans="9:9" x14ac:dyDescent="0.2">
      <c r="I109" s="24"/>
    </row>
    <row r="110" spans="9:9" x14ac:dyDescent="0.2">
      <c r="I110" s="24"/>
    </row>
    <row r="111" spans="9:9" x14ac:dyDescent="0.2">
      <c r="I111" s="24"/>
    </row>
    <row r="112" spans="9:9" x14ac:dyDescent="0.2">
      <c r="I112" s="24"/>
    </row>
    <row r="113" spans="9:9" x14ac:dyDescent="0.2">
      <c r="I113" s="24"/>
    </row>
    <row r="114" spans="9:9" x14ac:dyDescent="0.2">
      <c r="I114" s="24"/>
    </row>
    <row r="115" spans="9:9" x14ac:dyDescent="0.2">
      <c r="I115" s="24"/>
    </row>
    <row r="116" spans="9:9" x14ac:dyDescent="0.2">
      <c r="I116" s="24"/>
    </row>
    <row r="117" spans="9:9" x14ac:dyDescent="0.2">
      <c r="I117" s="24"/>
    </row>
    <row r="118" spans="9:9" x14ac:dyDescent="0.2">
      <c r="I118" s="24"/>
    </row>
    <row r="119" spans="9:9" x14ac:dyDescent="0.2">
      <c r="I119" s="24"/>
    </row>
    <row r="120" spans="9:9" x14ac:dyDescent="0.2">
      <c r="I120" s="24"/>
    </row>
    <row r="121" spans="9:9" x14ac:dyDescent="0.2">
      <c r="I121" s="24"/>
    </row>
    <row r="122" spans="9:9" x14ac:dyDescent="0.2">
      <c r="I122" s="24"/>
    </row>
    <row r="123" spans="9:9" x14ac:dyDescent="0.2">
      <c r="I123" s="24"/>
    </row>
    <row r="124" spans="9:9" x14ac:dyDescent="0.2">
      <c r="I124" s="24"/>
    </row>
    <row r="125" spans="9:9" x14ac:dyDescent="0.2">
      <c r="I125" s="24"/>
    </row>
    <row r="126" spans="9:9" x14ac:dyDescent="0.2">
      <c r="I126" s="24"/>
    </row>
    <row r="127" spans="9:9" x14ac:dyDescent="0.2">
      <c r="I127" s="24"/>
    </row>
    <row r="128" spans="9:9" x14ac:dyDescent="0.2">
      <c r="I128" s="24"/>
    </row>
    <row r="129" spans="9:9" x14ac:dyDescent="0.2">
      <c r="I129" s="24"/>
    </row>
    <row r="130" spans="9:9" x14ac:dyDescent="0.2">
      <c r="I130" s="24"/>
    </row>
    <row r="131" spans="9:9" x14ac:dyDescent="0.2">
      <c r="I131" s="24"/>
    </row>
    <row r="132" spans="9:9" x14ac:dyDescent="0.2">
      <c r="I132" s="24"/>
    </row>
    <row r="133" spans="9:9" x14ac:dyDescent="0.2">
      <c r="I133" s="24"/>
    </row>
    <row r="134" spans="9:9" x14ac:dyDescent="0.2">
      <c r="I134" s="24"/>
    </row>
    <row r="135" spans="9:9" x14ac:dyDescent="0.2">
      <c r="I135" s="24"/>
    </row>
    <row r="136" spans="9:9" x14ac:dyDescent="0.2">
      <c r="I136" s="24"/>
    </row>
    <row r="137" spans="9:9" x14ac:dyDescent="0.2">
      <c r="I137" s="24"/>
    </row>
    <row r="138" spans="9:9" x14ac:dyDescent="0.2">
      <c r="I138" s="24"/>
    </row>
    <row r="139" spans="9:9" x14ac:dyDescent="0.2">
      <c r="I139" s="24"/>
    </row>
    <row r="140" spans="9:9" x14ac:dyDescent="0.2">
      <c r="I140" s="24"/>
    </row>
    <row r="141" spans="9:9" x14ac:dyDescent="0.2">
      <c r="I141" s="24"/>
    </row>
    <row r="142" spans="9:9" x14ac:dyDescent="0.2">
      <c r="I142" s="24"/>
    </row>
    <row r="143" spans="9:9" x14ac:dyDescent="0.2">
      <c r="I143" s="24"/>
    </row>
    <row r="144" spans="9:9" x14ac:dyDescent="0.2">
      <c r="I144" s="24"/>
    </row>
    <row r="145" spans="9:9" x14ac:dyDescent="0.2">
      <c r="I145" s="24"/>
    </row>
    <row r="146" spans="9:9" x14ac:dyDescent="0.2">
      <c r="I146" s="24"/>
    </row>
    <row r="147" spans="9:9" x14ac:dyDescent="0.2">
      <c r="I147" s="24"/>
    </row>
    <row r="148" spans="9:9" x14ac:dyDescent="0.2">
      <c r="I148" s="24"/>
    </row>
    <row r="149" spans="9:9" x14ac:dyDescent="0.2">
      <c r="I149" s="24"/>
    </row>
    <row r="150" spans="9:9" x14ac:dyDescent="0.2">
      <c r="I150" s="24"/>
    </row>
    <row r="151" spans="9:9" x14ac:dyDescent="0.2">
      <c r="I151" s="24"/>
    </row>
    <row r="152" spans="9:9" x14ac:dyDescent="0.2">
      <c r="I152" s="24"/>
    </row>
    <row r="153" spans="9:9" x14ac:dyDescent="0.2">
      <c r="I153" s="24"/>
    </row>
    <row r="154" spans="9:9" x14ac:dyDescent="0.2">
      <c r="I154" s="24"/>
    </row>
    <row r="155" spans="9:9" x14ac:dyDescent="0.2">
      <c r="I155" s="24"/>
    </row>
    <row r="156" spans="9:9" x14ac:dyDescent="0.2">
      <c r="I156" s="24"/>
    </row>
    <row r="157" spans="9:9" x14ac:dyDescent="0.2">
      <c r="I157" s="24"/>
    </row>
    <row r="158" spans="9:9" x14ac:dyDescent="0.2">
      <c r="I158" s="24"/>
    </row>
    <row r="159" spans="9:9" x14ac:dyDescent="0.2">
      <c r="I159" s="24"/>
    </row>
    <row r="160" spans="9:9" x14ac:dyDescent="0.2">
      <c r="I160" s="24"/>
    </row>
    <row r="161" spans="9:9" x14ac:dyDescent="0.2">
      <c r="I161" s="24"/>
    </row>
    <row r="162" spans="9:9" x14ac:dyDescent="0.2">
      <c r="I162" s="24"/>
    </row>
    <row r="163" spans="9:9" x14ac:dyDescent="0.2">
      <c r="I163" s="24"/>
    </row>
    <row r="164" spans="9:9" x14ac:dyDescent="0.2">
      <c r="I164" s="24"/>
    </row>
    <row r="165" spans="9:9" x14ac:dyDescent="0.2">
      <c r="I165" s="24"/>
    </row>
    <row r="166" spans="9:9" x14ac:dyDescent="0.2">
      <c r="I166" s="24"/>
    </row>
    <row r="167" spans="9:9" x14ac:dyDescent="0.2">
      <c r="I167" s="24"/>
    </row>
    <row r="168" spans="9:9" x14ac:dyDescent="0.2">
      <c r="I168" s="24"/>
    </row>
    <row r="169" spans="9:9" x14ac:dyDescent="0.2">
      <c r="I169" s="24"/>
    </row>
    <row r="170" spans="9:9" x14ac:dyDescent="0.2">
      <c r="I170" s="24"/>
    </row>
    <row r="171" spans="9:9" x14ac:dyDescent="0.2">
      <c r="I171" s="24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480E7-F349-3645-BC2E-E1805D0C6C1D}">
  <dimension ref="A2:I171"/>
  <sheetViews>
    <sheetView topLeftCell="A57" workbookViewId="0">
      <selection activeCell="K13" sqref="K13"/>
    </sheetView>
  </sheetViews>
  <sheetFormatPr baseColWidth="10" defaultRowHeight="16" x14ac:dyDescent="0.2"/>
  <cols>
    <col min="1" max="1" width="11.5" style="28" bestFit="1" customWidth="1"/>
    <col min="2" max="9" width="10.83203125" style="26"/>
  </cols>
  <sheetData>
    <row r="2" spans="1:9" x14ac:dyDescent="0.2">
      <c r="A2" s="29" t="s">
        <v>40</v>
      </c>
      <c r="B2" s="41" t="s">
        <v>36</v>
      </c>
      <c r="C2" s="41"/>
      <c r="D2" s="43" t="s">
        <v>37</v>
      </c>
      <c r="E2" s="43"/>
      <c r="F2" s="41" t="s">
        <v>38</v>
      </c>
      <c r="G2" s="41"/>
      <c r="H2" s="43" t="s">
        <v>39</v>
      </c>
      <c r="I2" s="43"/>
    </row>
    <row r="3" spans="1:9" x14ac:dyDescent="0.2">
      <c r="B3" s="27" t="s">
        <v>34</v>
      </c>
      <c r="C3" s="27" t="s">
        <v>35</v>
      </c>
      <c r="D3" s="27" t="s">
        <v>34</v>
      </c>
      <c r="E3" s="27" t="s">
        <v>35</v>
      </c>
      <c r="F3" s="27" t="s">
        <v>34</v>
      </c>
      <c r="G3" s="27" t="s">
        <v>35</v>
      </c>
      <c r="H3" s="27" t="s">
        <v>34</v>
      </c>
      <c r="I3" s="27" t="s">
        <v>35</v>
      </c>
    </row>
    <row r="4" spans="1:9" x14ac:dyDescent="0.2">
      <c r="B4" s="23">
        <v>2</v>
      </c>
      <c r="C4" s="23">
        <v>2</v>
      </c>
      <c r="D4" s="23">
        <v>3</v>
      </c>
      <c r="E4" s="23">
        <v>1</v>
      </c>
      <c r="F4" s="23">
        <v>3</v>
      </c>
      <c r="G4" s="23">
        <v>4</v>
      </c>
      <c r="H4" s="23">
        <v>3</v>
      </c>
      <c r="I4" s="23">
        <v>4</v>
      </c>
    </row>
    <row r="5" spans="1:9" x14ac:dyDescent="0.2">
      <c r="B5" s="23">
        <v>2</v>
      </c>
      <c r="C5" s="23">
        <v>3</v>
      </c>
      <c r="D5" s="23">
        <v>3</v>
      </c>
      <c r="E5" s="23">
        <v>2</v>
      </c>
      <c r="F5" s="23">
        <v>2</v>
      </c>
      <c r="G5" s="23">
        <v>3</v>
      </c>
      <c r="H5" s="23">
        <v>4</v>
      </c>
      <c r="I5" s="23">
        <v>3</v>
      </c>
    </row>
    <row r="6" spans="1:9" x14ac:dyDescent="0.2">
      <c r="B6" s="23">
        <v>0</v>
      </c>
      <c r="C6" s="23">
        <v>2</v>
      </c>
      <c r="D6" s="23">
        <v>3</v>
      </c>
      <c r="E6" s="23">
        <v>1</v>
      </c>
      <c r="F6" s="23">
        <v>2</v>
      </c>
      <c r="G6" s="23">
        <v>3</v>
      </c>
      <c r="H6" s="23">
        <v>4</v>
      </c>
      <c r="I6" s="23">
        <v>1</v>
      </c>
    </row>
    <row r="7" spans="1:9" x14ac:dyDescent="0.2">
      <c r="B7" s="23">
        <v>2</v>
      </c>
      <c r="C7" s="23">
        <v>2</v>
      </c>
      <c r="D7" s="23">
        <v>3</v>
      </c>
      <c r="E7" s="23">
        <v>2</v>
      </c>
      <c r="F7" s="23">
        <v>3</v>
      </c>
      <c r="G7" s="23">
        <v>4</v>
      </c>
      <c r="H7" s="23">
        <v>2</v>
      </c>
      <c r="I7" s="23">
        <v>4</v>
      </c>
    </row>
    <row r="8" spans="1:9" x14ac:dyDescent="0.2">
      <c r="B8" s="23">
        <v>2</v>
      </c>
      <c r="C8" s="23">
        <v>3</v>
      </c>
      <c r="D8" s="23">
        <v>3</v>
      </c>
      <c r="E8" s="23">
        <v>1</v>
      </c>
      <c r="F8" s="23">
        <v>1</v>
      </c>
      <c r="G8" s="23">
        <v>4</v>
      </c>
      <c r="H8" s="23">
        <v>1</v>
      </c>
      <c r="I8" s="23">
        <v>3</v>
      </c>
    </row>
    <row r="9" spans="1:9" x14ac:dyDescent="0.2">
      <c r="B9" s="23">
        <v>2</v>
      </c>
      <c r="C9" s="23">
        <v>4</v>
      </c>
      <c r="D9" s="23">
        <v>4</v>
      </c>
      <c r="E9" s="23">
        <v>1</v>
      </c>
      <c r="F9" s="23">
        <v>0</v>
      </c>
      <c r="G9" s="23">
        <v>2</v>
      </c>
      <c r="H9" s="23">
        <v>0</v>
      </c>
      <c r="I9" s="23">
        <v>2</v>
      </c>
    </row>
    <row r="10" spans="1:9" x14ac:dyDescent="0.2">
      <c r="B10" s="23">
        <v>2</v>
      </c>
      <c r="C10" s="23">
        <v>4</v>
      </c>
      <c r="D10" s="23">
        <v>3</v>
      </c>
      <c r="E10" s="23">
        <v>0</v>
      </c>
      <c r="F10" s="23">
        <v>1</v>
      </c>
      <c r="G10" s="23">
        <v>3</v>
      </c>
      <c r="H10" s="23">
        <v>0</v>
      </c>
      <c r="I10" s="23">
        <v>2</v>
      </c>
    </row>
    <row r="11" spans="1:9" x14ac:dyDescent="0.2">
      <c r="B11" s="23">
        <v>4</v>
      </c>
      <c r="C11" s="23">
        <v>3</v>
      </c>
      <c r="D11" s="23">
        <v>3</v>
      </c>
      <c r="E11" s="23">
        <v>0</v>
      </c>
      <c r="F11" s="23">
        <v>2</v>
      </c>
      <c r="G11" s="23">
        <v>0</v>
      </c>
      <c r="H11" s="23">
        <v>3</v>
      </c>
      <c r="I11" s="23">
        <v>4</v>
      </c>
    </row>
    <row r="12" spans="1:9" x14ac:dyDescent="0.2">
      <c r="B12" s="23">
        <v>4</v>
      </c>
      <c r="C12" s="23">
        <v>4</v>
      </c>
      <c r="D12" s="23">
        <v>3</v>
      </c>
      <c r="E12" s="23">
        <v>0</v>
      </c>
      <c r="F12" s="23">
        <v>1</v>
      </c>
      <c r="G12" s="23">
        <v>2</v>
      </c>
      <c r="H12" s="23">
        <v>3</v>
      </c>
      <c r="I12" s="23">
        <v>4</v>
      </c>
    </row>
    <row r="13" spans="1:9" x14ac:dyDescent="0.2">
      <c r="B13" s="23">
        <v>0</v>
      </c>
      <c r="C13" s="23">
        <v>4</v>
      </c>
      <c r="D13" s="23">
        <v>3</v>
      </c>
      <c r="E13" s="23">
        <v>0</v>
      </c>
      <c r="F13" s="23">
        <v>2</v>
      </c>
      <c r="G13" s="23">
        <v>4</v>
      </c>
      <c r="H13" s="23">
        <v>4</v>
      </c>
      <c r="I13" s="23">
        <v>2</v>
      </c>
    </row>
    <row r="14" spans="1:9" x14ac:dyDescent="0.2">
      <c r="B14" s="23">
        <v>4</v>
      </c>
      <c r="C14" s="23">
        <v>4</v>
      </c>
      <c r="D14" s="23">
        <v>3</v>
      </c>
      <c r="E14" s="23">
        <v>0</v>
      </c>
      <c r="F14" s="23">
        <v>4</v>
      </c>
      <c r="G14" s="23">
        <v>1</v>
      </c>
      <c r="H14" s="23">
        <v>3</v>
      </c>
      <c r="I14" s="23">
        <v>1</v>
      </c>
    </row>
    <row r="15" spans="1:9" x14ac:dyDescent="0.2">
      <c r="B15" s="23">
        <v>4</v>
      </c>
      <c r="C15" s="23">
        <v>4</v>
      </c>
      <c r="D15" s="23">
        <v>3</v>
      </c>
      <c r="E15" s="23">
        <v>0</v>
      </c>
      <c r="F15" s="23">
        <v>4</v>
      </c>
      <c r="G15" s="23">
        <v>2</v>
      </c>
      <c r="H15" s="23">
        <v>2</v>
      </c>
      <c r="I15" s="23">
        <v>4</v>
      </c>
    </row>
    <row r="16" spans="1:9" x14ac:dyDescent="0.2">
      <c r="B16" s="23">
        <v>1</v>
      </c>
      <c r="C16" s="23">
        <v>1</v>
      </c>
      <c r="D16" s="23">
        <v>4</v>
      </c>
      <c r="E16" s="23">
        <v>0</v>
      </c>
      <c r="F16" s="23">
        <v>4</v>
      </c>
      <c r="G16" s="23">
        <v>4</v>
      </c>
      <c r="H16" s="23">
        <v>3</v>
      </c>
      <c r="I16" s="23">
        <v>3</v>
      </c>
    </row>
    <row r="17" spans="2:9" x14ac:dyDescent="0.2">
      <c r="B17" s="23">
        <v>4</v>
      </c>
      <c r="C17" s="23">
        <v>3</v>
      </c>
      <c r="D17" s="23">
        <v>2</v>
      </c>
      <c r="E17" s="23">
        <v>1</v>
      </c>
      <c r="F17" s="23">
        <v>2</v>
      </c>
      <c r="G17" s="23">
        <v>3</v>
      </c>
      <c r="H17" s="23">
        <v>2</v>
      </c>
      <c r="I17" s="23">
        <v>3</v>
      </c>
    </row>
    <row r="18" spans="2:9" x14ac:dyDescent="0.2">
      <c r="B18" s="23">
        <v>3</v>
      </c>
      <c r="C18" s="23">
        <v>2</v>
      </c>
      <c r="D18" s="23">
        <v>4</v>
      </c>
      <c r="E18" s="23">
        <v>1</v>
      </c>
      <c r="F18" s="23">
        <v>3</v>
      </c>
      <c r="G18" s="23">
        <v>4</v>
      </c>
      <c r="H18" s="23">
        <v>2</v>
      </c>
      <c r="I18" s="23">
        <v>4</v>
      </c>
    </row>
    <row r="19" spans="2:9" x14ac:dyDescent="0.2">
      <c r="B19" s="23">
        <v>1</v>
      </c>
      <c r="C19" s="23">
        <v>4</v>
      </c>
      <c r="D19" s="23">
        <v>4</v>
      </c>
      <c r="E19" s="23">
        <v>2</v>
      </c>
      <c r="F19" s="23">
        <v>2</v>
      </c>
      <c r="G19" s="23">
        <v>4</v>
      </c>
      <c r="H19" s="23">
        <v>3</v>
      </c>
      <c r="I19" s="23">
        <v>4</v>
      </c>
    </row>
    <row r="20" spans="2:9" x14ac:dyDescent="0.2">
      <c r="B20" s="23">
        <v>3</v>
      </c>
      <c r="C20" s="23">
        <v>4</v>
      </c>
      <c r="D20" s="23">
        <v>4</v>
      </c>
      <c r="E20" s="23">
        <v>0</v>
      </c>
      <c r="F20" s="23">
        <v>3</v>
      </c>
      <c r="G20" s="23">
        <v>3</v>
      </c>
      <c r="H20" s="23">
        <v>4</v>
      </c>
      <c r="I20" s="23">
        <v>3</v>
      </c>
    </row>
    <row r="21" spans="2:9" x14ac:dyDescent="0.2">
      <c r="B21" s="23">
        <v>3</v>
      </c>
      <c r="C21" s="23">
        <v>3</v>
      </c>
      <c r="D21" s="23">
        <v>4</v>
      </c>
      <c r="E21" s="23">
        <v>1</v>
      </c>
      <c r="F21" s="23">
        <v>2</v>
      </c>
      <c r="G21" s="23">
        <v>4</v>
      </c>
      <c r="H21" s="23">
        <v>4</v>
      </c>
      <c r="I21" s="23">
        <v>4</v>
      </c>
    </row>
    <row r="22" spans="2:9" x14ac:dyDescent="0.2">
      <c r="B22" s="23">
        <v>3</v>
      </c>
      <c r="C22" s="23">
        <v>4</v>
      </c>
      <c r="D22" s="23">
        <v>4</v>
      </c>
      <c r="E22" s="23">
        <v>0</v>
      </c>
      <c r="F22" s="23">
        <v>2</v>
      </c>
      <c r="G22" s="23">
        <v>3</v>
      </c>
      <c r="H22" s="23">
        <v>3</v>
      </c>
      <c r="I22" s="23">
        <v>1</v>
      </c>
    </row>
    <row r="23" spans="2:9" x14ac:dyDescent="0.2">
      <c r="B23" s="23">
        <v>4</v>
      </c>
      <c r="C23" s="23">
        <v>3</v>
      </c>
      <c r="D23" s="23">
        <v>2</v>
      </c>
      <c r="E23" s="23">
        <v>1</v>
      </c>
      <c r="F23" s="23">
        <v>4</v>
      </c>
      <c r="G23" s="23">
        <v>3</v>
      </c>
      <c r="H23" s="23">
        <v>4</v>
      </c>
      <c r="I23" s="23">
        <v>2</v>
      </c>
    </row>
    <row r="24" spans="2:9" x14ac:dyDescent="0.2">
      <c r="B24" s="23">
        <v>4</v>
      </c>
      <c r="C24" s="23">
        <v>3</v>
      </c>
      <c r="D24" s="23">
        <v>3</v>
      </c>
      <c r="E24" s="23">
        <v>0</v>
      </c>
      <c r="F24" s="23">
        <v>4</v>
      </c>
      <c r="G24" s="23">
        <v>3</v>
      </c>
      <c r="H24" s="23">
        <v>4</v>
      </c>
      <c r="I24" s="23">
        <v>4</v>
      </c>
    </row>
    <row r="25" spans="2:9" x14ac:dyDescent="0.2">
      <c r="B25" s="23">
        <v>3</v>
      </c>
      <c r="C25" s="23">
        <v>4</v>
      </c>
      <c r="D25" s="23">
        <v>4</v>
      </c>
      <c r="E25" s="23">
        <v>0</v>
      </c>
      <c r="F25" s="23">
        <v>4</v>
      </c>
      <c r="G25" s="23">
        <v>4</v>
      </c>
      <c r="H25" s="23">
        <v>2</v>
      </c>
      <c r="I25" s="23">
        <v>4</v>
      </c>
    </row>
    <row r="26" spans="2:9" x14ac:dyDescent="0.2">
      <c r="B26" s="23">
        <v>3</v>
      </c>
      <c r="C26" s="23">
        <v>4</v>
      </c>
      <c r="D26" s="23">
        <v>2</v>
      </c>
      <c r="E26" s="23">
        <v>0</v>
      </c>
      <c r="F26" s="23">
        <v>4</v>
      </c>
      <c r="G26" s="23">
        <v>3</v>
      </c>
      <c r="H26" s="23">
        <v>2</v>
      </c>
      <c r="I26" s="23">
        <v>4</v>
      </c>
    </row>
    <row r="27" spans="2:9" x14ac:dyDescent="0.2">
      <c r="B27" s="23">
        <v>3</v>
      </c>
      <c r="C27" s="23">
        <v>4</v>
      </c>
      <c r="D27" s="23">
        <v>2</v>
      </c>
      <c r="E27" s="23">
        <v>1</v>
      </c>
      <c r="F27" s="23">
        <v>4</v>
      </c>
      <c r="G27" s="23">
        <v>4</v>
      </c>
      <c r="H27" s="23">
        <v>2</v>
      </c>
      <c r="I27" s="23">
        <v>1</v>
      </c>
    </row>
    <row r="28" spans="2:9" x14ac:dyDescent="0.2">
      <c r="B28" s="23">
        <v>1</v>
      </c>
      <c r="C28" s="23">
        <v>3</v>
      </c>
      <c r="D28" s="23">
        <v>2</v>
      </c>
      <c r="E28" s="23">
        <v>0</v>
      </c>
      <c r="F28" s="23">
        <v>4</v>
      </c>
      <c r="G28" s="23">
        <v>4</v>
      </c>
      <c r="H28" s="23">
        <v>4</v>
      </c>
      <c r="I28" s="23">
        <v>0</v>
      </c>
    </row>
    <row r="29" spans="2:9" x14ac:dyDescent="0.2">
      <c r="B29" s="23">
        <v>1</v>
      </c>
      <c r="C29" s="23">
        <v>2</v>
      </c>
      <c r="D29" s="23">
        <v>3</v>
      </c>
      <c r="E29" s="23">
        <v>0</v>
      </c>
      <c r="F29" s="23">
        <v>4</v>
      </c>
      <c r="G29" s="23">
        <v>3</v>
      </c>
      <c r="H29" s="23">
        <v>1</v>
      </c>
      <c r="I29" s="23">
        <v>4</v>
      </c>
    </row>
    <row r="30" spans="2:9" x14ac:dyDescent="0.2">
      <c r="B30" s="23">
        <v>3</v>
      </c>
      <c r="C30" s="23">
        <v>2</v>
      </c>
      <c r="D30" s="23">
        <v>2</v>
      </c>
      <c r="E30" s="23">
        <v>1</v>
      </c>
      <c r="F30" s="23">
        <v>3</v>
      </c>
      <c r="G30" s="23">
        <v>3</v>
      </c>
      <c r="H30" s="23">
        <v>2</v>
      </c>
      <c r="I30" s="23">
        <v>1</v>
      </c>
    </row>
    <row r="31" spans="2:9" x14ac:dyDescent="0.2">
      <c r="B31" s="23">
        <v>2</v>
      </c>
      <c r="C31" s="23">
        <v>1</v>
      </c>
      <c r="D31" s="23">
        <v>4</v>
      </c>
      <c r="E31" s="23">
        <v>1</v>
      </c>
      <c r="F31" s="23">
        <v>4</v>
      </c>
      <c r="G31" s="23">
        <v>3</v>
      </c>
      <c r="H31" s="23">
        <v>2</v>
      </c>
      <c r="I31" s="23">
        <v>3</v>
      </c>
    </row>
    <row r="32" spans="2:9" x14ac:dyDescent="0.2">
      <c r="B32" s="23">
        <v>1</v>
      </c>
      <c r="C32" s="23">
        <v>3</v>
      </c>
      <c r="D32" s="23">
        <v>2</v>
      </c>
      <c r="E32" s="23">
        <v>0</v>
      </c>
      <c r="F32" s="23">
        <v>3</v>
      </c>
      <c r="G32" s="23">
        <v>3</v>
      </c>
      <c r="H32" s="23">
        <v>2</v>
      </c>
      <c r="I32" s="23">
        <v>3</v>
      </c>
    </row>
    <row r="33" spans="2:9" x14ac:dyDescent="0.2">
      <c r="B33" s="23">
        <v>1</v>
      </c>
      <c r="C33" s="23">
        <v>3</v>
      </c>
      <c r="D33" s="23">
        <v>2</v>
      </c>
      <c r="E33" s="23">
        <v>0</v>
      </c>
      <c r="F33" s="23">
        <v>3</v>
      </c>
      <c r="G33" s="23">
        <v>3</v>
      </c>
      <c r="H33" s="23">
        <v>2</v>
      </c>
      <c r="I33" s="23">
        <v>2</v>
      </c>
    </row>
    <row r="34" spans="2:9" x14ac:dyDescent="0.2">
      <c r="B34" s="23">
        <v>1</v>
      </c>
      <c r="C34" s="23">
        <v>4</v>
      </c>
      <c r="D34" s="23">
        <v>2</v>
      </c>
      <c r="E34" s="23">
        <v>0</v>
      </c>
      <c r="F34" s="23">
        <v>3</v>
      </c>
      <c r="G34" s="23">
        <v>3</v>
      </c>
      <c r="H34" s="23">
        <v>3</v>
      </c>
      <c r="I34" s="23">
        <v>4</v>
      </c>
    </row>
    <row r="35" spans="2:9" x14ac:dyDescent="0.2">
      <c r="B35" s="23">
        <v>2</v>
      </c>
      <c r="C35" s="23">
        <v>4</v>
      </c>
      <c r="D35" s="23">
        <v>1</v>
      </c>
      <c r="E35" s="23">
        <v>0</v>
      </c>
      <c r="F35" s="23">
        <v>4</v>
      </c>
      <c r="G35" s="23">
        <v>3</v>
      </c>
      <c r="H35" s="23">
        <v>3</v>
      </c>
      <c r="I35" s="23">
        <v>2</v>
      </c>
    </row>
    <row r="36" spans="2:9" x14ac:dyDescent="0.2">
      <c r="B36" s="23">
        <v>3</v>
      </c>
      <c r="C36" s="23">
        <v>2</v>
      </c>
      <c r="D36" s="23">
        <v>1</v>
      </c>
      <c r="E36" s="23">
        <v>1</v>
      </c>
      <c r="F36" s="23">
        <v>3</v>
      </c>
      <c r="G36" s="23">
        <v>2</v>
      </c>
      <c r="H36" s="23">
        <v>1</v>
      </c>
      <c r="I36" s="23">
        <v>3</v>
      </c>
    </row>
    <row r="37" spans="2:9" x14ac:dyDescent="0.2">
      <c r="B37" s="23">
        <v>2</v>
      </c>
      <c r="C37" s="23">
        <v>2</v>
      </c>
      <c r="D37" s="23">
        <v>1</v>
      </c>
      <c r="E37" s="23">
        <v>0</v>
      </c>
      <c r="F37" s="23">
        <v>1</v>
      </c>
      <c r="G37" s="23">
        <v>1</v>
      </c>
      <c r="H37" s="23">
        <v>1</v>
      </c>
      <c r="I37" s="23">
        <v>3</v>
      </c>
    </row>
    <row r="38" spans="2:9" x14ac:dyDescent="0.2">
      <c r="B38" s="23">
        <v>2</v>
      </c>
      <c r="C38" s="23">
        <v>1</v>
      </c>
      <c r="D38" s="23">
        <v>2</v>
      </c>
      <c r="E38" s="23">
        <v>0</v>
      </c>
      <c r="F38" s="23">
        <v>2</v>
      </c>
      <c r="G38" s="23">
        <v>2</v>
      </c>
      <c r="H38" s="23">
        <v>3</v>
      </c>
      <c r="I38" s="23">
        <v>2</v>
      </c>
    </row>
    <row r="39" spans="2:9" x14ac:dyDescent="0.2">
      <c r="B39" s="23">
        <v>3</v>
      </c>
      <c r="C39" s="23">
        <v>1</v>
      </c>
      <c r="D39" s="23">
        <v>1</v>
      </c>
      <c r="E39" s="23">
        <v>0</v>
      </c>
      <c r="F39" s="23">
        <v>2</v>
      </c>
      <c r="G39" s="23">
        <v>1</v>
      </c>
      <c r="H39" s="23">
        <v>3</v>
      </c>
      <c r="I39" s="23">
        <v>3</v>
      </c>
    </row>
    <row r="40" spans="2:9" x14ac:dyDescent="0.2">
      <c r="B40" s="23">
        <v>1</v>
      </c>
      <c r="C40" s="23">
        <v>3</v>
      </c>
      <c r="D40" s="23">
        <v>3</v>
      </c>
      <c r="E40" s="23">
        <v>1</v>
      </c>
      <c r="F40" s="23">
        <v>2</v>
      </c>
      <c r="G40" s="23">
        <v>1</v>
      </c>
      <c r="H40" s="23">
        <v>1</v>
      </c>
      <c r="I40" s="23">
        <v>3</v>
      </c>
    </row>
    <row r="41" spans="2:9" x14ac:dyDescent="0.2">
      <c r="B41" s="23">
        <v>3</v>
      </c>
      <c r="C41" s="23">
        <v>1</v>
      </c>
      <c r="D41" s="23">
        <v>3</v>
      </c>
      <c r="E41" s="23">
        <v>0</v>
      </c>
      <c r="F41" s="23">
        <v>2</v>
      </c>
      <c r="G41" s="23">
        <v>1</v>
      </c>
      <c r="H41" s="23">
        <v>2</v>
      </c>
      <c r="I41" s="23">
        <v>1</v>
      </c>
    </row>
    <row r="42" spans="2:9" x14ac:dyDescent="0.2">
      <c r="B42" s="23">
        <v>2</v>
      </c>
      <c r="C42" s="23">
        <v>1</v>
      </c>
      <c r="D42" s="23">
        <v>2</v>
      </c>
      <c r="E42" s="23">
        <v>0</v>
      </c>
      <c r="F42" s="23">
        <v>2</v>
      </c>
      <c r="G42" s="23">
        <v>2</v>
      </c>
      <c r="H42" s="23">
        <v>1</v>
      </c>
      <c r="I42" s="23">
        <v>1</v>
      </c>
    </row>
    <row r="43" spans="2:9" x14ac:dyDescent="0.2">
      <c r="B43" s="23">
        <v>3</v>
      </c>
      <c r="C43" s="23">
        <v>1</v>
      </c>
      <c r="D43" s="23">
        <v>3</v>
      </c>
      <c r="E43" s="23">
        <v>0</v>
      </c>
      <c r="F43" s="23">
        <v>3</v>
      </c>
      <c r="G43" s="23">
        <v>2</v>
      </c>
      <c r="H43" s="23">
        <v>1</v>
      </c>
      <c r="I43" s="23">
        <v>1</v>
      </c>
    </row>
    <row r="44" spans="2:9" x14ac:dyDescent="0.2">
      <c r="B44" s="23">
        <v>3</v>
      </c>
      <c r="C44" s="23">
        <v>2</v>
      </c>
      <c r="D44" s="23">
        <v>2</v>
      </c>
      <c r="E44" s="23">
        <v>0</v>
      </c>
      <c r="F44" s="23">
        <v>2</v>
      </c>
      <c r="G44" s="23">
        <v>3</v>
      </c>
      <c r="H44" s="23">
        <v>1</v>
      </c>
      <c r="I44" s="23">
        <v>1</v>
      </c>
    </row>
    <row r="45" spans="2:9" x14ac:dyDescent="0.2">
      <c r="B45" s="23">
        <v>3</v>
      </c>
      <c r="C45" s="23">
        <v>2</v>
      </c>
      <c r="D45" s="23">
        <v>2</v>
      </c>
      <c r="E45" s="23">
        <v>1</v>
      </c>
      <c r="F45" s="23">
        <v>3</v>
      </c>
      <c r="G45" s="23">
        <v>3</v>
      </c>
      <c r="H45" s="23">
        <v>1</v>
      </c>
      <c r="I45" s="23">
        <v>1</v>
      </c>
    </row>
    <row r="46" spans="2:9" x14ac:dyDescent="0.2">
      <c r="B46" s="23">
        <v>4</v>
      </c>
      <c r="C46" s="23">
        <v>3</v>
      </c>
      <c r="D46" s="23">
        <v>3</v>
      </c>
      <c r="E46" s="23">
        <v>1</v>
      </c>
      <c r="F46" s="23">
        <v>2</v>
      </c>
      <c r="G46" s="23">
        <v>1</v>
      </c>
      <c r="H46" s="23">
        <v>2</v>
      </c>
      <c r="I46" s="23">
        <v>3</v>
      </c>
    </row>
    <row r="47" spans="2:9" x14ac:dyDescent="0.2">
      <c r="B47" s="23">
        <v>4</v>
      </c>
      <c r="C47" s="23">
        <v>1</v>
      </c>
      <c r="D47" s="23">
        <v>2</v>
      </c>
      <c r="E47" s="23">
        <v>1</v>
      </c>
      <c r="F47" s="23">
        <v>3</v>
      </c>
      <c r="G47" s="23">
        <v>1</v>
      </c>
      <c r="H47" s="23">
        <v>2</v>
      </c>
      <c r="I47" s="23">
        <v>1</v>
      </c>
    </row>
    <row r="48" spans="2:9" x14ac:dyDescent="0.2">
      <c r="B48" s="23">
        <v>3</v>
      </c>
      <c r="C48" s="27"/>
      <c r="D48" s="23">
        <v>2</v>
      </c>
      <c r="E48" s="23">
        <v>0</v>
      </c>
      <c r="F48" s="23">
        <v>2</v>
      </c>
      <c r="G48" s="23">
        <v>1</v>
      </c>
      <c r="H48" s="23">
        <v>2</v>
      </c>
      <c r="I48" s="23">
        <v>2</v>
      </c>
    </row>
    <row r="49" spans="2:9" x14ac:dyDescent="0.2">
      <c r="B49" s="23">
        <v>3</v>
      </c>
      <c r="C49" s="27"/>
      <c r="D49" s="23">
        <v>3</v>
      </c>
      <c r="E49" s="23">
        <v>0</v>
      </c>
      <c r="F49" s="23">
        <v>2</v>
      </c>
      <c r="G49" s="23">
        <v>2</v>
      </c>
      <c r="H49" s="23">
        <v>2</v>
      </c>
      <c r="I49" s="23">
        <v>1</v>
      </c>
    </row>
    <row r="50" spans="2:9" x14ac:dyDescent="0.2">
      <c r="B50" s="23">
        <v>3</v>
      </c>
      <c r="C50" s="27"/>
      <c r="D50" s="23">
        <v>3</v>
      </c>
      <c r="E50" s="27"/>
      <c r="F50" s="23">
        <v>2</v>
      </c>
      <c r="G50" s="23">
        <v>1</v>
      </c>
      <c r="H50" s="23">
        <v>3</v>
      </c>
      <c r="I50" s="23">
        <v>2</v>
      </c>
    </row>
    <row r="51" spans="2:9" x14ac:dyDescent="0.2">
      <c r="B51" s="23">
        <v>3</v>
      </c>
      <c r="C51" s="23"/>
      <c r="D51" s="23">
        <v>1</v>
      </c>
      <c r="E51" s="27"/>
      <c r="F51" s="23">
        <v>2</v>
      </c>
      <c r="G51" s="23">
        <v>2</v>
      </c>
      <c r="H51" s="23">
        <v>2</v>
      </c>
      <c r="I51" s="23">
        <v>3</v>
      </c>
    </row>
    <row r="52" spans="2:9" x14ac:dyDescent="0.2">
      <c r="B52" s="23">
        <v>2</v>
      </c>
      <c r="C52" s="23"/>
      <c r="D52" s="23">
        <v>1</v>
      </c>
      <c r="E52" s="27"/>
      <c r="F52" s="23">
        <v>3</v>
      </c>
      <c r="G52" s="23">
        <v>2</v>
      </c>
      <c r="H52" s="23">
        <v>3</v>
      </c>
      <c r="I52" s="23">
        <v>4</v>
      </c>
    </row>
    <row r="53" spans="2:9" x14ac:dyDescent="0.2">
      <c r="B53" s="23">
        <v>3</v>
      </c>
      <c r="C53" s="23"/>
      <c r="D53" s="23">
        <v>1</v>
      </c>
      <c r="E53" s="23"/>
      <c r="F53" s="23">
        <v>3</v>
      </c>
      <c r="G53" s="23">
        <v>3</v>
      </c>
      <c r="H53" s="23">
        <v>2</v>
      </c>
      <c r="I53" s="23">
        <v>2</v>
      </c>
    </row>
    <row r="54" spans="2:9" x14ac:dyDescent="0.2">
      <c r="B54" s="23">
        <v>2</v>
      </c>
      <c r="C54" s="23"/>
      <c r="D54" s="23">
        <v>1</v>
      </c>
      <c r="E54" s="23"/>
      <c r="F54" s="23">
        <v>2</v>
      </c>
      <c r="G54" s="23">
        <v>3</v>
      </c>
      <c r="H54" s="23">
        <v>2</v>
      </c>
      <c r="I54" s="23">
        <v>4</v>
      </c>
    </row>
    <row r="55" spans="2:9" x14ac:dyDescent="0.2">
      <c r="B55" s="23">
        <v>3</v>
      </c>
      <c r="C55" s="23"/>
      <c r="D55" s="23">
        <v>2</v>
      </c>
      <c r="E55" s="23"/>
      <c r="F55" s="23">
        <v>2</v>
      </c>
      <c r="G55" s="23">
        <v>1</v>
      </c>
      <c r="H55" s="23">
        <v>2</v>
      </c>
      <c r="I55" s="23">
        <v>1</v>
      </c>
    </row>
    <row r="56" spans="2:9" x14ac:dyDescent="0.2">
      <c r="B56" s="23">
        <v>2</v>
      </c>
      <c r="C56" s="23"/>
      <c r="D56" s="23">
        <v>1</v>
      </c>
      <c r="E56" s="23"/>
      <c r="F56" s="23">
        <v>2</v>
      </c>
      <c r="G56" s="23">
        <v>3</v>
      </c>
      <c r="H56" s="23">
        <v>3</v>
      </c>
      <c r="I56" s="23">
        <v>2</v>
      </c>
    </row>
    <row r="57" spans="2:9" x14ac:dyDescent="0.2">
      <c r="B57" s="23">
        <v>2</v>
      </c>
      <c r="C57" s="23"/>
      <c r="D57" s="23">
        <v>1</v>
      </c>
      <c r="E57" s="23"/>
      <c r="F57" s="27"/>
      <c r="G57" s="23">
        <v>1</v>
      </c>
      <c r="H57" s="23">
        <v>2</v>
      </c>
      <c r="I57" s="23">
        <v>3</v>
      </c>
    </row>
    <row r="58" spans="2:9" x14ac:dyDescent="0.2">
      <c r="B58" s="27"/>
      <c r="C58" s="23"/>
      <c r="D58" s="23">
        <v>1</v>
      </c>
      <c r="E58" s="23"/>
      <c r="F58" s="27"/>
      <c r="G58" s="23">
        <v>3</v>
      </c>
      <c r="H58" s="23">
        <v>2</v>
      </c>
      <c r="I58" s="23">
        <v>2</v>
      </c>
    </row>
    <row r="59" spans="2:9" x14ac:dyDescent="0.2">
      <c r="B59" s="27"/>
      <c r="C59" s="23"/>
      <c r="D59" s="23">
        <v>2</v>
      </c>
      <c r="E59" s="23"/>
      <c r="F59" s="27"/>
      <c r="G59" s="23">
        <v>2</v>
      </c>
      <c r="H59" s="23">
        <v>2</v>
      </c>
      <c r="I59" s="23">
        <v>3</v>
      </c>
    </row>
    <row r="60" spans="2:9" x14ac:dyDescent="0.2">
      <c r="B60" s="27"/>
      <c r="C60" s="23"/>
      <c r="D60" s="23">
        <v>1</v>
      </c>
      <c r="E60" s="23"/>
      <c r="F60" s="23"/>
      <c r="G60" s="23">
        <v>3</v>
      </c>
      <c r="H60" s="23">
        <v>3</v>
      </c>
      <c r="I60" s="23">
        <v>3</v>
      </c>
    </row>
    <row r="61" spans="2:9" x14ac:dyDescent="0.2">
      <c r="B61" s="27"/>
      <c r="C61" s="27"/>
      <c r="D61" s="27"/>
      <c r="E61" s="23"/>
      <c r="F61" s="23"/>
      <c r="G61" s="23">
        <v>3</v>
      </c>
      <c r="H61" s="23">
        <v>2</v>
      </c>
      <c r="I61" s="23">
        <v>3</v>
      </c>
    </row>
    <row r="62" spans="2:9" x14ac:dyDescent="0.2">
      <c r="B62" s="27"/>
      <c r="C62" s="27"/>
      <c r="D62" s="27"/>
      <c r="E62" s="23"/>
      <c r="F62" s="23"/>
      <c r="G62" s="23">
        <v>1</v>
      </c>
      <c r="H62" s="23">
        <v>1</v>
      </c>
      <c r="I62" s="23">
        <v>2</v>
      </c>
    </row>
    <row r="63" spans="2:9" x14ac:dyDescent="0.2">
      <c r="B63" s="27"/>
      <c r="C63" s="27"/>
      <c r="D63" s="27"/>
      <c r="E63" s="23"/>
      <c r="F63" s="23"/>
      <c r="G63" s="23">
        <v>2</v>
      </c>
      <c r="H63" s="23">
        <v>3</v>
      </c>
      <c r="I63" s="23">
        <v>2</v>
      </c>
    </row>
    <row r="64" spans="2:9" x14ac:dyDescent="0.2">
      <c r="B64" s="27"/>
      <c r="C64" s="27"/>
      <c r="D64" s="23"/>
      <c r="E64" s="23"/>
      <c r="F64" s="23"/>
      <c r="G64" s="23">
        <v>1</v>
      </c>
      <c r="H64" s="23">
        <v>1</v>
      </c>
      <c r="I64" s="23">
        <v>1</v>
      </c>
    </row>
    <row r="65" spans="2:9" x14ac:dyDescent="0.2">
      <c r="B65" s="27"/>
      <c r="C65" s="27"/>
      <c r="D65" s="23"/>
      <c r="E65" s="23"/>
      <c r="F65" s="23"/>
      <c r="G65" s="23">
        <v>2</v>
      </c>
      <c r="H65" s="23">
        <v>2</v>
      </c>
      <c r="I65" s="23"/>
    </row>
    <row r="66" spans="2:9" x14ac:dyDescent="0.2">
      <c r="B66" s="27"/>
      <c r="C66" s="27"/>
      <c r="D66" s="23"/>
      <c r="E66" s="23"/>
      <c r="F66" s="23"/>
      <c r="G66" s="23">
        <v>1</v>
      </c>
      <c r="H66" s="23">
        <v>2</v>
      </c>
      <c r="I66" s="23"/>
    </row>
    <row r="67" spans="2:9" x14ac:dyDescent="0.2">
      <c r="B67" s="27"/>
      <c r="C67" s="27"/>
      <c r="D67" s="23"/>
      <c r="E67" s="23"/>
      <c r="F67" s="23"/>
      <c r="G67" s="23">
        <v>2</v>
      </c>
      <c r="H67" s="23">
        <v>2</v>
      </c>
      <c r="I67" s="23"/>
    </row>
    <row r="68" spans="2:9" x14ac:dyDescent="0.2">
      <c r="B68" s="27"/>
      <c r="C68" s="27"/>
      <c r="D68" s="23"/>
      <c r="E68" s="23"/>
      <c r="F68" s="23"/>
      <c r="G68" s="23">
        <v>1</v>
      </c>
      <c r="H68" s="23">
        <v>4</v>
      </c>
      <c r="I68" s="23"/>
    </row>
    <row r="69" spans="2:9" x14ac:dyDescent="0.2">
      <c r="B69" s="27"/>
      <c r="C69" s="27"/>
      <c r="D69" s="23"/>
      <c r="E69" s="23"/>
      <c r="F69" s="23"/>
      <c r="G69" s="27"/>
      <c r="H69" s="23">
        <v>3</v>
      </c>
      <c r="I69" s="23"/>
    </row>
    <row r="70" spans="2:9" x14ac:dyDescent="0.2">
      <c r="B70" s="27"/>
      <c r="C70" s="27"/>
      <c r="D70" s="23"/>
      <c r="E70" s="23"/>
      <c r="F70" s="23"/>
      <c r="G70" s="27"/>
      <c r="H70" s="23">
        <v>3</v>
      </c>
      <c r="I70" s="23"/>
    </row>
    <row r="71" spans="2:9" x14ac:dyDescent="0.2">
      <c r="B71" s="27"/>
      <c r="C71" s="27"/>
      <c r="D71" s="23"/>
      <c r="E71" s="23"/>
      <c r="F71" s="23"/>
      <c r="G71" s="27"/>
      <c r="H71" s="23">
        <v>4</v>
      </c>
      <c r="I71" s="23"/>
    </row>
    <row r="72" spans="2:9" x14ac:dyDescent="0.2">
      <c r="B72" s="27"/>
      <c r="C72" s="27"/>
      <c r="D72" s="23"/>
      <c r="E72" s="23"/>
      <c r="F72" s="23"/>
      <c r="G72" s="27"/>
      <c r="H72" s="23">
        <v>2</v>
      </c>
      <c r="I72" s="23"/>
    </row>
    <row r="73" spans="2:9" x14ac:dyDescent="0.2">
      <c r="B73" s="27"/>
      <c r="C73" s="27"/>
      <c r="D73" s="23"/>
      <c r="E73" s="23"/>
      <c r="F73" s="23"/>
      <c r="G73" s="23"/>
      <c r="H73" s="23">
        <v>1</v>
      </c>
      <c r="I73" s="23"/>
    </row>
    <row r="74" spans="2:9" x14ac:dyDescent="0.2">
      <c r="B74" s="27"/>
      <c r="C74" s="27"/>
      <c r="D74" s="23"/>
      <c r="E74" s="23"/>
      <c r="F74" s="23"/>
      <c r="G74" s="23"/>
      <c r="H74" s="23">
        <v>3</v>
      </c>
      <c r="I74" s="23"/>
    </row>
    <row r="75" spans="2:9" x14ac:dyDescent="0.2">
      <c r="B75" s="27"/>
      <c r="C75" s="27"/>
      <c r="D75" s="23"/>
      <c r="E75" s="23"/>
      <c r="F75" s="23"/>
      <c r="G75" s="23"/>
      <c r="H75" s="23">
        <v>1</v>
      </c>
      <c r="I75" s="23"/>
    </row>
    <row r="76" spans="2:9" x14ac:dyDescent="0.2">
      <c r="B76" s="27"/>
      <c r="C76" s="27"/>
      <c r="D76" s="23"/>
      <c r="E76" s="23"/>
      <c r="F76" s="23"/>
      <c r="G76" s="23"/>
      <c r="H76" s="23">
        <v>2</v>
      </c>
      <c r="I76" s="23"/>
    </row>
    <row r="77" spans="2:9" x14ac:dyDescent="0.2">
      <c r="B77" s="27"/>
      <c r="C77" s="27"/>
      <c r="D77" s="23"/>
      <c r="E77" s="23"/>
      <c r="F77" s="23"/>
      <c r="G77" s="23"/>
      <c r="H77" s="23">
        <v>2</v>
      </c>
      <c r="I77" s="23"/>
    </row>
    <row r="78" spans="2:9" x14ac:dyDescent="0.2">
      <c r="B78" s="27"/>
      <c r="C78" s="27"/>
      <c r="D78" s="23"/>
      <c r="E78" s="23"/>
      <c r="F78" s="23"/>
      <c r="G78" s="23"/>
      <c r="H78" s="23">
        <v>1</v>
      </c>
      <c r="I78" s="23"/>
    </row>
    <row r="79" spans="2:9" x14ac:dyDescent="0.2">
      <c r="D79" s="24"/>
      <c r="E79" s="24"/>
      <c r="F79" s="24"/>
      <c r="G79" s="24"/>
      <c r="I79" s="24"/>
    </row>
    <row r="80" spans="2:9" x14ac:dyDescent="0.2">
      <c r="D80" s="24"/>
      <c r="E80" s="24"/>
      <c r="F80" s="24"/>
      <c r="G80" s="24"/>
      <c r="I80" s="24"/>
    </row>
    <row r="81" spans="4:9" x14ac:dyDescent="0.2">
      <c r="D81" s="24"/>
      <c r="E81" s="24"/>
      <c r="F81" s="24"/>
      <c r="G81" s="24"/>
      <c r="I81" s="24"/>
    </row>
    <row r="82" spans="4:9" x14ac:dyDescent="0.2">
      <c r="D82" s="24"/>
      <c r="E82" s="24"/>
      <c r="F82" s="24"/>
      <c r="G82" s="24"/>
      <c r="I82" s="24"/>
    </row>
    <row r="83" spans="4:9" x14ac:dyDescent="0.2">
      <c r="D83" s="24"/>
      <c r="E83" s="24"/>
      <c r="F83" s="24"/>
      <c r="G83" s="24"/>
      <c r="I83" s="24"/>
    </row>
    <row r="84" spans="4:9" x14ac:dyDescent="0.2">
      <c r="D84" s="24"/>
      <c r="E84" s="24"/>
      <c r="F84" s="24"/>
      <c r="G84" s="24"/>
      <c r="I84" s="24"/>
    </row>
    <row r="85" spans="4:9" x14ac:dyDescent="0.2">
      <c r="D85" s="24"/>
      <c r="E85" s="24"/>
      <c r="F85" s="24"/>
      <c r="G85" s="24"/>
      <c r="I85" s="24"/>
    </row>
    <row r="86" spans="4:9" x14ac:dyDescent="0.2">
      <c r="D86" s="24"/>
      <c r="E86" s="24"/>
      <c r="F86" s="24"/>
      <c r="G86" s="24"/>
      <c r="I86" s="24"/>
    </row>
    <row r="87" spans="4:9" x14ac:dyDescent="0.2">
      <c r="D87" s="24"/>
      <c r="E87" s="24"/>
      <c r="F87" s="24"/>
      <c r="G87" s="24"/>
      <c r="I87" s="24"/>
    </row>
    <row r="88" spans="4:9" x14ac:dyDescent="0.2">
      <c r="D88" s="24"/>
      <c r="E88" s="24"/>
      <c r="F88" s="24"/>
      <c r="G88" s="24"/>
      <c r="H88" s="24"/>
      <c r="I88" s="24"/>
    </row>
    <row r="89" spans="4:9" x14ac:dyDescent="0.2">
      <c r="D89" s="24"/>
      <c r="E89" s="24"/>
      <c r="F89" s="24"/>
      <c r="G89" s="24"/>
      <c r="H89" s="24"/>
    </row>
    <row r="90" spans="4:9" x14ac:dyDescent="0.2">
      <c r="D90" s="24"/>
      <c r="E90" s="24"/>
      <c r="F90" s="24"/>
      <c r="G90" s="24"/>
      <c r="H90" s="24"/>
    </row>
    <row r="91" spans="4:9" x14ac:dyDescent="0.2">
      <c r="D91" s="24"/>
      <c r="E91" s="24"/>
      <c r="F91" s="24"/>
      <c r="G91" s="24"/>
      <c r="H91" s="24"/>
    </row>
    <row r="92" spans="4:9" x14ac:dyDescent="0.2">
      <c r="D92" s="24"/>
      <c r="E92" s="24"/>
      <c r="F92" s="24"/>
      <c r="G92" s="24"/>
      <c r="H92" s="24"/>
    </row>
    <row r="93" spans="4:9" x14ac:dyDescent="0.2">
      <c r="D93" s="24"/>
      <c r="E93" s="24"/>
      <c r="F93" s="24"/>
      <c r="G93" s="24"/>
      <c r="H93" s="24"/>
    </row>
    <row r="94" spans="4:9" x14ac:dyDescent="0.2">
      <c r="D94" s="24"/>
      <c r="E94" s="24"/>
      <c r="F94" s="24"/>
      <c r="G94" s="24"/>
      <c r="H94" s="24"/>
    </row>
    <row r="95" spans="4:9" x14ac:dyDescent="0.2">
      <c r="D95" s="24"/>
      <c r="E95" s="24"/>
      <c r="F95" s="24"/>
      <c r="G95" s="24"/>
      <c r="H95" s="24"/>
    </row>
    <row r="96" spans="4:9" x14ac:dyDescent="0.2">
      <c r="D96" s="24"/>
      <c r="E96" s="24"/>
      <c r="F96" s="24"/>
      <c r="G96" s="24"/>
      <c r="H96" s="24"/>
    </row>
    <row r="97" spans="4:9" x14ac:dyDescent="0.2">
      <c r="D97" s="24"/>
      <c r="E97" s="24"/>
      <c r="F97" s="24"/>
      <c r="G97" s="24"/>
      <c r="H97" s="24"/>
    </row>
    <row r="98" spans="4:9" x14ac:dyDescent="0.2">
      <c r="D98" s="24"/>
      <c r="E98" s="24"/>
      <c r="F98" s="24"/>
      <c r="G98" s="24"/>
      <c r="H98" s="24"/>
    </row>
    <row r="99" spans="4:9" x14ac:dyDescent="0.2">
      <c r="D99" s="24"/>
      <c r="E99" s="24"/>
      <c r="F99" s="24"/>
      <c r="G99" s="24"/>
      <c r="H99" s="24"/>
    </row>
    <row r="100" spans="4:9" x14ac:dyDescent="0.2">
      <c r="D100" s="24"/>
      <c r="E100" s="24"/>
      <c r="F100" s="24"/>
      <c r="G100" s="24"/>
      <c r="H100" s="24"/>
    </row>
    <row r="101" spans="4:9" x14ac:dyDescent="0.2">
      <c r="D101" s="24"/>
      <c r="E101" s="24"/>
      <c r="F101" s="24"/>
      <c r="G101" s="24"/>
      <c r="H101" s="24"/>
    </row>
    <row r="102" spans="4:9" x14ac:dyDescent="0.2">
      <c r="D102" s="24"/>
      <c r="E102" s="24"/>
      <c r="F102" s="24"/>
      <c r="G102" s="24"/>
      <c r="H102" s="24"/>
    </row>
    <row r="103" spans="4:9" x14ac:dyDescent="0.2">
      <c r="D103" s="24"/>
      <c r="E103" s="24"/>
      <c r="F103" s="24"/>
      <c r="G103" s="24"/>
      <c r="H103" s="24"/>
    </row>
    <row r="104" spans="4:9" x14ac:dyDescent="0.2">
      <c r="D104" s="24"/>
      <c r="E104" s="24"/>
      <c r="F104" s="24"/>
      <c r="G104" s="24"/>
      <c r="H104" s="24"/>
    </row>
    <row r="105" spans="4:9" x14ac:dyDescent="0.2">
      <c r="D105" s="24"/>
      <c r="E105" s="24"/>
      <c r="F105" s="24"/>
      <c r="G105" s="24"/>
      <c r="H105" s="24"/>
    </row>
    <row r="106" spans="4:9" x14ac:dyDescent="0.2">
      <c r="D106" s="24"/>
      <c r="E106" s="24"/>
      <c r="F106" s="24"/>
      <c r="G106" s="24"/>
      <c r="H106" s="24"/>
    </row>
    <row r="107" spans="4:9" x14ac:dyDescent="0.2">
      <c r="D107" s="24"/>
      <c r="E107" s="24"/>
      <c r="F107" s="24"/>
      <c r="G107" s="24"/>
      <c r="H107" s="24"/>
    </row>
    <row r="108" spans="4:9" x14ac:dyDescent="0.2">
      <c r="D108" s="24"/>
      <c r="E108" s="24"/>
      <c r="F108" s="24"/>
      <c r="G108" s="24"/>
      <c r="H108" s="24"/>
    </row>
    <row r="109" spans="4:9" x14ac:dyDescent="0.2">
      <c r="D109" s="24"/>
      <c r="E109" s="24"/>
      <c r="F109" s="24"/>
      <c r="G109" s="24"/>
      <c r="H109" s="24"/>
    </row>
    <row r="110" spans="4:9" x14ac:dyDescent="0.2">
      <c r="D110" s="24"/>
      <c r="E110" s="24"/>
      <c r="F110" s="24"/>
      <c r="G110" s="24"/>
      <c r="H110" s="24"/>
    </row>
    <row r="111" spans="4:9" x14ac:dyDescent="0.2">
      <c r="D111" s="24"/>
      <c r="E111" s="24"/>
      <c r="F111" s="24"/>
      <c r="G111" s="24"/>
      <c r="H111" s="24"/>
      <c r="I111" s="24"/>
    </row>
    <row r="112" spans="4:9" x14ac:dyDescent="0.2">
      <c r="D112" s="24"/>
      <c r="E112" s="24"/>
      <c r="F112" s="24"/>
      <c r="G112" s="24"/>
      <c r="I112" s="24"/>
    </row>
    <row r="113" spans="4:9" x14ac:dyDescent="0.2">
      <c r="D113" s="24"/>
      <c r="E113" s="24"/>
      <c r="F113" s="24"/>
      <c r="G113" s="24"/>
      <c r="I113" s="24"/>
    </row>
    <row r="114" spans="4:9" x14ac:dyDescent="0.2">
      <c r="D114" s="24"/>
      <c r="E114" s="24"/>
      <c r="F114" s="24"/>
      <c r="G114" s="24"/>
      <c r="I114" s="24"/>
    </row>
    <row r="115" spans="4:9" x14ac:dyDescent="0.2">
      <c r="D115" s="24"/>
      <c r="E115" s="24"/>
      <c r="F115" s="24"/>
      <c r="G115" s="24"/>
      <c r="I115" s="24"/>
    </row>
    <row r="116" spans="4:9" x14ac:dyDescent="0.2">
      <c r="D116" s="24"/>
      <c r="E116" s="24"/>
      <c r="F116" s="24"/>
      <c r="G116" s="24"/>
      <c r="I116" s="24"/>
    </row>
    <row r="117" spans="4:9" x14ac:dyDescent="0.2">
      <c r="D117" s="24"/>
      <c r="E117" s="24"/>
      <c r="F117" s="24"/>
      <c r="G117" s="24"/>
      <c r="I117" s="24"/>
    </row>
    <row r="118" spans="4:9" x14ac:dyDescent="0.2">
      <c r="D118" s="24"/>
      <c r="E118" s="24"/>
      <c r="F118" s="24"/>
      <c r="G118" s="24"/>
      <c r="I118" s="24"/>
    </row>
    <row r="119" spans="4:9" x14ac:dyDescent="0.2">
      <c r="D119" s="24"/>
      <c r="E119" s="24"/>
      <c r="F119" s="24"/>
      <c r="G119" s="24"/>
      <c r="I119" s="24"/>
    </row>
    <row r="120" spans="4:9" x14ac:dyDescent="0.2">
      <c r="D120" s="24"/>
      <c r="E120" s="24"/>
      <c r="F120" s="24"/>
      <c r="G120" s="24"/>
      <c r="I120" s="24"/>
    </row>
    <row r="121" spans="4:9" x14ac:dyDescent="0.2">
      <c r="D121" s="24"/>
      <c r="E121" s="24"/>
      <c r="F121" s="24"/>
      <c r="G121" s="24"/>
      <c r="I121" s="24"/>
    </row>
    <row r="122" spans="4:9" x14ac:dyDescent="0.2">
      <c r="D122" s="24"/>
      <c r="E122" s="24"/>
      <c r="F122" s="24"/>
      <c r="G122" s="24"/>
      <c r="I122" s="24"/>
    </row>
    <row r="123" spans="4:9" x14ac:dyDescent="0.2">
      <c r="D123" s="24"/>
      <c r="E123" s="24"/>
      <c r="F123" s="24"/>
      <c r="G123" s="24"/>
      <c r="I123" s="24"/>
    </row>
    <row r="124" spans="4:9" x14ac:dyDescent="0.2">
      <c r="D124" s="24"/>
      <c r="E124" s="24"/>
      <c r="F124" s="24"/>
      <c r="G124" s="24"/>
      <c r="I124" s="24"/>
    </row>
    <row r="125" spans="4:9" x14ac:dyDescent="0.2">
      <c r="D125" s="24"/>
      <c r="E125" s="24"/>
      <c r="F125" s="24"/>
      <c r="G125" s="24"/>
      <c r="I125" s="24"/>
    </row>
    <row r="126" spans="4:9" x14ac:dyDescent="0.2">
      <c r="D126" s="24"/>
      <c r="E126" s="24"/>
      <c r="F126" s="24"/>
      <c r="G126" s="24"/>
      <c r="I126" s="24"/>
    </row>
    <row r="127" spans="4:9" x14ac:dyDescent="0.2">
      <c r="D127" s="24"/>
      <c r="E127" s="24"/>
      <c r="F127" s="24"/>
      <c r="G127" s="24"/>
      <c r="I127" s="24"/>
    </row>
    <row r="128" spans="4:9" x14ac:dyDescent="0.2">
      <c r="D128" s="24"/>
      <c r="E128" s="24"/>
      <c r="F128" s="24"/>
      <c r="G128" s="24"/>
      <c r="I128" s="24"/>
    </row>
    <row r="129" spans="6:9" x14ac:dyDescent="0.2">
      <c r="F129" s="24"/>
      <c r="G129" s="24"/>
      <c r="I129" s="24"/>
    </row>
    <row r="130" spans="6:9" x14ac:dyDescent="0.2">
      <c r="F130" s="24"/>
      <c r="G130" s="24"/>
      <c r="I130" s="24"/>
    </row>
    <row r="131" spans="6:9" x14ac:dyDescent="0.2">
      <c r="F131" s="24"/>
      <c r="G131" s="24"/>
      <c r="I131" s="24"/>
    </row>
    <row r="132" spans="6:9" x14ac:dyDescent="0.2">
      <c r="F132" s="24"/>
      <c r="G132" s="24"/>
      <c r="H132" s="24"/>
      <c r="I132" s="24"/>
    </row>
    <row r="133" spans="6:9" x14ac:dyDescent="0.2">
      <c r="F133" s="24"/>
      <c r="G133" s="24"/>
      <c r="H133" s="24"/>
    </row>
    <row r="134" spans="6:9" x14ac:dyDescent="0.2">
      <c r="F134" s="24"/>
      <c r="G134" s="24"/>
      <c r="H134" s="24"/>
    </row>
    <row r="135" spans="6:9" x14ac:dyDescent="0.2">
      <c r="F135" s="24"/>
      <c r="G135" s="24"/>
      <c r="H135" s="24"/>
    </row>
    <row r="136" spans="6:9" x14ac:dyDescent="0.2">
      <c r="H136" s="24"/>
    </row>
    <row r="137" spans="6:9" x14ac:dyDescent="0.2">
      <c r="H137" s="24"/>
    </row>
    <row r="138" spans="6:9" x14ac:dyDescent="0.2">
      <c r="H138" s="24"/>
    </row>
    <row r="139" spans="6:9" x14ac:dyDescent="0.2">
      <c r="H139" s="24"/>
    </row>
    <row r="140" spans="6:9" x14ac:dyDescent="0.2">
      <c r="H140" s="24"/>
    </row>
    <row r="141" spans="6:9" x14ac:dyDescent="0.2">
      <c r="H141" s="24"/>
    </row>
    <row r="142" spans="6:9" x14ac:dyDescent="0.2">
      <c r="H142" s="24"/>
    </row>
    <row r="143" spans="6:9" x14ac:dyDescent="0.2">
      <c r="H143" s="24"/>
    </row>
    <row r="144" spans="6:9" x14ac:dyDescent="0.2">
      <c r="H144" s="24"/>
    </row>
    <row r="145" spans="8:9" x14ac:dyDescent="0.2">
      <c r="H145" s="24"/>
    </row>
    <row r="146" spans="8:9" x14ac:dyDescent="0.2">
      <c r="H146" s="24"/>
    </row>
    <row r="147" spans="8:9" x14ac:dyDescent="0.2">
      <c r="H147" s="24"/>
      <c r="I147" s="24"/>
    </row>
    <row r="148" spans="8:9" x14ac:dyDescent="0.2">
      <c r="H148" s="24"/>
      <c r="I148" s="24"/>
    </row>
    <row r="149" spans="8:9" x14ac:dyDescent="0.2">
      <c r="H149" s="24"/>
      <c r="I149" s="24"/>
    </row>
    <row r="150" spans="8:9" x14ac:dyDescent="0.2">
      <c r="H150" s="24"/>
      <c r="I150" s="24"/>
    </row>
    <row r="151" spans="8:9" x14ac:dyDescent="0.2">
      <c r="H151" s="24"/>
      <c r="I151" s="24"/>
    </row>
    <row r="152" spans="8:9" x14ac:dyDescent="0.2">
      <c r="H152" s="24"/>
      <c r="I152" s="24"/>
    </row>
    <row r="153" spans="8:9" x14ac:dyDescent="0.2">
      <c r="H153" s="24"/>
      <c r="I153" s="24"/>
    </row>
    <row r="154" spans="8:9" x14ac:dyDescent="0.2">
      <c r="H154" s="24"/>
      <c r="I154" s="24"/>
    </row>
    <row r="155" spans="8:9" x14ac:dyDescent="0.2">
      <c r="H155" s="24"/>
      <c r="I155" s="24"/>
    </row>
    <row r="156" spans="8:9" x14ac:dyDescent="0.2">
      <c r="H156" s="24"/>
      <c r="I156" s="24"/>
    </row>
    <row r="157" spans="8:9" x14ac:dyDescent="0.2">
      <c r="H157" s="24"/>
      <c r="I157" s="24"/>
    </row>
    <row r="158" spans="8:9" x14ac:dyDescent="0.2">
      <c r="H158" s="24"/>
      <c r="I158" s="24"/>
    </row>
    <row r="159" spans="8:9" x14ac:dyDescent="0.2">
      <c r="H159" s="24"/>
      <c r="I159" s="24"/>
    </row>
    <row r="160" spans="8:9" x14ac:dyDescent="0.2">
      <c r="H160" s="24"/>
      <c r="I160" s="24"/>
    </row>
    <row r="161" spans="8:9" x14ac:dyDescent="0.2">
      <c r="H161" s="24"/>
      <c r="I161" s="24"/>
    </row>
    <row r="162" spans="8:9" x14ac:dyDescent="0.2">
      <c r="H162" s="24"/>
      <c r="I162" s="24"/>
    </row>
    <row r="163" spans="8:9" x14ac:dyDescent="0.2">
      <c r="H163" s="24"/>
      <c r="I163" s="24"/>
    </row>
    <row r="164" spans="8:9" x14ac:dyDescent="0.2">
      <c r="H164" s="24"/>
      <c r="I164" s="24"/>
    </row>
    <row r="165" spans="8:9" x14ac:dyDescent="0.2">
      <c r="H165" s="24"/>
      <c r="I165" s="24"/>
    </row>
    <row r="166" spans="8:9" x14ac:dyDescent="0.2">
      <c r="H166" s="24"/>
      <c r="I166" s="24"/>
    </row>
    <row r="167" spans="8:9" x14ac:dyDescent="0.2">
      <c r="H167" s="24"/>
      <c r="I167" s="24"/>
    </row>
    <row r="168" spans="8:9" x14ac:dyDescent="0.2">
      <c r="H168" s="24"/>
      <c r="I168" s="24"/>
    </row>
    <row r="169" spans="8:9" x14ac:dyDescent="0.2">
      <c r="H169" s="24"/>
      <c r="I169" s="24"/>
    </row>
    <row r="170" spans="8:9" x14ac:dyDescent="0.2">
      <c r="H170" s="24"/>
      <c r="I170" s="24"/>
    </row>
    <row r="171" spans="8:9" x14ac:dyDescent="0.2">
      <c r="I171" s="24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444AE-CF87-CE42-B5A4-707CECEFB6B6}">
  <dimension ref="A1:H17"/>
  <sheetViews>
    <sheetView workbookViewId="0">
      <selection activeCell="L12" sqref="L12"/>
    </sheetView>
  </sheetViews>
  <sheetFormatPr baseColWidth="10" defaultRowHeight="16" x14ac:dyDescent="0.2"/>
  <cols>
    <col min="2" max="2" width="16.5" customWidth="1"/>
  </cols>
  <sheetData>
    <row r="1" spans="1:8" x14ac:dyDescent="0.2">
      <c r="B1" s="26" t="s">
        <v>42</v>
      </c>
      <c r="C1" s="47" t="s">
        <v>41</v>
      </c>
      <c r="D1" s="47"/>
      <c r="E1" s="47"/>
      <c r="F1" s="47"/>
      <c r="G1" s="47"/>
      <c r="H1" s="19"/>
    </row>
    <row r="2" spans="1:8" x14ac:dyDescent="0.2">
      <c r="A2" s="51" t="s">
        <v>15</v>
      </c>
      <c r="B2" s="27">
        <v>4</v>
      </c>
      <c r="C2" s="8">
        <v>38.200000000000003</v>
      </c>
      <c r="D2" s="8">
        <v>69</v>
      </c>
      <c r="E2" s="8">
        <v>75.8</v>
      </c>
      <c r="F2" s="8">
        <v>54.11</v>
      </c>
      <c r="G2" s="8">
        <v>28.4</v>
      </c>
      <c r="H2" s="19"/>
    </row>
    <row r="3" spans="1:8" x14ac:dyDescent="0.2">
      <c r="A3" s="51"/>
      <c r="B3" s="27">
        <v>5</v>
      </c>
      <c r="C3" s="8">
        <v>33.799999999999997</v>
      </c>
      <c r="D3" s="8">
        <v>57.3</v>
      </c>
      <c r="E3" s="8">
        <v>66.7</v>
      </c>
      <c r="F3" s="8">
        <v>47</v>
      </c>
      <c r="G3" s="8">
        <v>30.2</v>
      </c>
      <c r="H3" s="19"/>
    </row>
    <row r="4" spans="1:8" x14ac:dyDescent="0.2">
      <c r="A4" s="51"/>
      <c r="B4" s="27">
        <v>6</v>
      </c>
      <c r="C4" s="8">
        <v>38.9</v>
      </c>
      <c r="D4" s="8">
        <v>60.9</v>
      </c>
      <c r="E4" s="8">
        <v>57.8</v>
      </c>
      <c r="F4" s="8">
        <v>30.03</v>
      </c>
      <c r="G4" s="8">
        <v>32.9</v>
      </c>
      <c r="H4" s="19"/>
    </row>
    <row r="5" spans="1:8" x14ac:dyDescent="0.2">
      <c r="A5" s="51"/>
      <c r="B5" s="27">
        <v>7</v>
      </c>
      <c r="C5" s="8">
        <v>38.6</v>
      </c>
      <c r="D5" s="8">
        <v>60.6</v>
      </c>
      <c r="E5" s="8">
        <v>49.6</v>
      </c>
      <c r="F5" s="8">
        <v>38.79</v>
      </c>
      <c r="G5" s="8">
        <v>45.4</v>
      </c>
      <c r="H5" s="19"/>
    </row>
    <row r="6" spans="1:8" x14ac:dyDescent="0.2">
      <c r="A6" s="51" t="s">
        <v>16</v>
      </c>
      <c r="B6" s="27">
        <v>4</v>
      </c>
      <c r="C6" s="8">
        <v>42</v>
      </c>
      <c r="D6" s="8">
        <v>65.41</v>
      </c>
      <c r="E6" s="8">
        <v>79</v>
      </c>
      <c r="F6" s="8">
        <v>67.010000000000005</v>
      </c>
      <c r="G6" s="8">
        <v>40.5</v>
      </c>
      <c r="H6" s="19"/>
    </row>
    <row r="7" spans="1:8" x14ac:dyDescent="0.2">
      <c r="A7" s="51"/>
      <c r="B7" s="27">
        <v>5</v>
      </c>
      <c r="C7" s="8">
        <v>49.3</v>
      </c>
      <c r="D7" s="8">
        <v>81.97</v>
      </c>
      <c r="E7" s="8">
        <v>70.5</v>
      </c>
      <c r="F7" s="8">
        <v>80.87</v>
      </c>
      <c r="G7" s="8">
        <v>49.3</v>
      </c>
      <c r="H7" s="19"/>
    </row>
    <row r="8" spans="1:8" x14ac:dyDescent="0.2">
      <c r="A8" s="51"/>
      <c r="B8" s="27">
        <v>6</v>
      </c>
      <c r="C8" s="8">
        <v>73.099999999999994</v>
      </c>
      <c r="D8" s="8">
        <v>81.7</v>
      </c>
      <c r="E8" s="8">
        <v>71.900000000000006</v>
      </c>
      <c r="F8" s="8">
        <v>89.57</v>
      </c>
      <c r="G8" s="8">
        <v>66.2</v>
      </c>
      <c r="H8" s="19"/>
    </row>
    <row r="9" spans="1:8" x14ac:dyDescent="0.2">
      <c r="A9" s="51"/>
      <c r="B9" s="27">
        <v>7</v>
      </c>
      <c r="C9" s="8">
        <v>81.5</v>
      </c>
      <c r="D9" s="8">
        <v>81.8</v>
      </c>
      <c r="E9" s="8">
        <v>76</v>
      </c>
      <c r="F9" s="8">
        <v>79.040000000000006</v>
      </c>
      <c r="G9" s="8">
        <v>82.8</v>
      </c>
      <c r="H9" s="19"/>
    </row>
    <row r="10" spans="1:8" x14ac:dyDescent="0.2">
      <c r="A10" s="51" t="s">
        <v>17</v>
      </c>
      <c r="B10" s="27">
        <v>4</v>
      </c>
      <c r="C10" s="8">
        <v>29.3</v>
      </c>
      <c r="D10" s="8">
        <v>59.3</v>
      </c>
      <c r="E10" s="8">
        <v>65.900000000000006</v>
      </c>
      <c r="F10" s="8">
        <v>47.4</v>
      </c>
      <c r="G10" s="8">
        <v>27.2</v>
      </c>
      <c r="H10" s="19"/>
    </row>
    <row r="11" spans="1:8" x14ac:dyDescent="0.2">
      <c r="A11" s="51"/>
      <c r="B11" s="27">
        <v>5</v>
      </c>
      <c r="C11" s="8">
        <v>28.3</v>
      </c>
      <c r="D11" s="8">
        <v>64.5</v>
      </c>
      <c r="E11" s="8">
        <v>60.5</v>
      </c>
      <c r="F11" s="8">
        <v>44.79</v>
      </c>
      <c r="G11" s="8">
        <v>36</v>
      </c>
      <c r="H11" s="19"/>
    </row>
    <row r="12" spans="1:8" x14ac:dyDescent="0.2">
      <c r="A12" s="51"/>
      <c r="B12" s="27">
        <v>6</v>
      </c>
      <c r="C12" s="8">
        <v>31.9</v>
      </c>
      <c r="D12" s="8">
        <v>51.5</v>
      </c>
      <c r="E12" s="8">
        <v>63.3</v>
      </c>
      <c r="F12" s="8">
        <v>54.29</v>
      </c>
      <c r="G12" s="8">
        <v>30.2</v>
      </c>
      <c r="H12" s="19"/>
    </row>
    <row r="13" spans="1:8" x14ac:dyDescent="0.2">
      <c r="A13" s="51"/>
      <c r="B13" s="27">
        <v>7</v>
      </c>
      <c r="C13" s="8">
        <v>39</v>
      </c>
      <c r="D13" s="8">
        <v>47.4</v>
      </c>
      <c r="E13" s="8">
        <v>51.3</v>
      </c>
      <c r="F13" s="8">
        <v>30.92</v>
      </c>
      <c r="G13" s="8">
        <v>40.4</v>
      </c>
      <c r="H13" s="19"/>
    </row>
    <row r="14" spans="1:8" x14ac:dyDescent="0.2">
      <c r="A14" s="51" t="s">
        <v>18</v>
      </c>
      <c r="B14" s="27">
        <v>4</v>
      </c>
      <c r="C14" s="8">
        <v>31.1</v>
      </c>
      <c r="D14" s="8">
        <v>64.8</v>
      </c>
      <c r="E14" s="8">
        <v>72.099999999999994</v>
      </c>
      <c r="F14" s="8">
        <v>56.32</v>
      </c>
      <c r="G14" s="8">
        <v>38.9</v>
      </c>
      <c r="H14" s="19"/>
    </row>
    <row r="15" spans="1:8" x14ac:dyDescent="0.2">
      <c r="A15" s="51"/>
      <c r="B15" s="27">
        <v>5</v>
      </c>
      <c r="C15" s="8">
        <v>34.299999999999997</v>
      </c>
      <c r="D15" s="8">
        <v>74.3</v>
      </c>
      <c r="E15" s="8">
        <v>63.9</v>
      </c>
      <c r="F15" s="8">
        <v>49.05</v>
      </c>
      <c r="G15" s="8">
        <v>35.700000000000003</v>
      </c>
      <c r="H15" s="19"/>
    </row>
    <row r="16" spans="1:8" x14ac:dyDescent="0.2">
      <c r="A16" s="51"/>
      <c r="B16" s="27">
        <v>6</v>
      </c>
      <c r="C16" s="8">
        <v>34.299999999999997</v>
      </c>
      <c r="D16" s="8">
        <v>57.4</v>
      </c>
      <c r="E16" s="8">
        <v>46.5</v>
      </c>
      <c r="F16" s="8">
        <v>37.33</v>
      </c>
      <c r="G16" s="8">
        <v>37.6</v>
      </c>
      <c r="H16" s="19"/>
    </row>
    <row r="17" spans="1:7" x14ac:dyDescent="0.2">
      <c r="A17" s="51"/>
      <c r="B17" s="27">
        <v>7</v>
      </c>
      <c r="C17" s="8">
        <v>42</v>
      </c>
      <c r="D17" s="8">
        <v>60.5</v>
      </c>
      <c r="E17" s="8">
        <v>55.8</v>
      </c>
      <c r="F17" s="8">
        <v>35.1</v>
      </c>
      <c r="G17" s="8">
        <v>39.799999999999997</v>
      </c>
    </row>
  </sheetData>
  <mergeCells count="5">
    <mergeCell ref="A14:A17"/>
    <mergeCell ref="C1:G1"/>
    <mergeCell ref="A2:A5"/>
    <mergeCell ref="A6:A9"/>
    <mergeCell ref="A10:A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BACB0-320A-6F4A-9E9F-21AB37F53741}">
  <dimension ref="A1:D15"/>
  <sheetViews>
    <sheetView workbookViewId="0">
      <selection activeCell="G8" sqref="G8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43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31">
        <v>50</v>
      </c>
      <c r="C4" s="31">
        <v>47.875</v>
      </c>
      <c r="D4" s="31">
        <v>43.4</v>
      </c>
    </row>
    <row r="5" spans="1:4" x14ac:dyDescent="0.15">
      <c r="B5" s="31">
        <v>54.933333330000004</v>
      </c>
      <c r="C5" s="31">
        <v>35.625</v>
      </c>
      <c r="D5" s="31">
        <v>51</v>
      </c>
    </row>
    <row r="6" spans="1:4" x14ac:dyDescent="0.15">
      <c r="B6" s="31">
        <v>53.375</v>
      </c>
      <c r="C6" s="31">
        <v>32.9</v>
      </c>
      <c r="D6" s="31">
        <v>62.125</v>
      </c>
    </row>
    <row r="7" spans="1:4" x14ac:dyDescent="0.15">
      <c r="B7" s="31">
        <v>42.75</v>
      </c>
      <c r="C7" s="31">
        <v>30.9</v>
      </c>
      <c r="D7" s="31">
        <v>47.777777780000001</v>
      </c>
    </row>
    <row r="8" spans="1:4" x14ac:dyDescent="0.15">
      <c r="B8" s="31">
        <v>49.5</v>
      </c>
      <c r="C8" s="31">
        <v>31</v>
      </c>
      <c r="D8" s="31">
        <v>49</v>
      </c>
    </row>
    <row r="9" spans="1:4" x14ac:dyDescent="0.15">
      <c r="B9" s="31">
        <v>59.714285709999999</v>
      </c>
      <c r="C9" s="31">
        <v>33.9</v>
      </c>
      <c r="D9" s="31">
        <v>43.8</v>
      </c>
    </row>
    <row r="10" spans="1:4" x14ac:dyDescent="0.15">
      <c r="B10" s="31">
        <v>61.714285709999999</v>
      </c>
      <c r="C10" s="31">
        <v>32.625</v>
      </c>
      <c r="D10" s="31">
        <v>53.444444439999998</v>
      </c>
    </row>
    <row r="11" spans="1:4" x14ac:dyDescent="0.15">
      <c r="B11" s="31">
        <v>54.714285709999999</v>
      </c>
      <c r="C11" s="31">
        <v>40.75</v>
      </c>
      <c r="D11" s="31">
        <v>37.555555560000002</v>
      </c>
    </row>
    <row r="12" spans="1:4" x14ac:dyDescent="0.15">
      <c r="B12" s="31">
        <v>50.666666669999998</v>
      </c>
      <c r="C12" s="31">
        <v>31.9</v>
      </c>
      <c r="D12" s="31">
        <v>39</v>
      </c>
    </row>
    <row r="13" spans="1:4" x14ac:dyDescent="0.15">
      <c r="B13" s="31">
        <v>44.714285709999999</v>
      </c>
      <c r="C13" s="31"/>
      <c r="D13" s="31"/>
    </row>
    <row r="14" spans="1:4" x14ac:dyDescent="0.15">
      <c r="B14" s="31">
        <v>46.444444439999998</v>
      </c>
      <c r="C14" s="31"/>
      <c r="D14" s="31"/>
    </row>
    <row r="15" spans="1:4" x14ac:dyDescent="0.15">
      <c r="B15" s="31">
        <v>47.25</v>
      </c>
      <c r="C15" s="31"/>
      <c r="D15" s="3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0C1FF-01FF-9947-8287-F55E8DDC6876}">
  <dimension ref="A1:D15"/>
  <sheetViews>
    <sheetView workbookViewId="0">
      <selection activeCell="G11" sqref="G11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47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9.2297500000000005E-2</v>
      </c>
      <c r="C4" s="8">
        <v>0.14699999999999999</v>
      </c>
      <c r="D4" s="8">
        <v>8.3000000000000004E-2</v>
      </c>
    </row>
    <row r="5" spans="1:4" x14ac:dyDescent="0.15">
      <c r="B5" s="8">
        <v>8.5000000000000006E-2</v>
      </c>
      <c r="C5" s="8">
        <v>0.21099999999999999</v>
      </c>
      <c r="D5" s="8">
        <v>0.105</v>
      </c>
    </row>
    <row r="6" spans="1:4" x14ac:dyDescent="0.15">
      <c r="B6" s="8">
        <v>6.9000000000000006E-2</v>
      </c>
      <c r="C6" s="8">
        <v>0.127</v>
      </c>
      <c r="D6" s="8">
        <v>9.7000000000000003E-2</v>
      </c>
    </row>
    <row r="7" spans="1:4" x14ac:dyDescent="0.15">
      <c r="B7" s="8">
        <v>0.104</v>
      </c>
      <c r="C7" s="8">
        <v>0.183</v>
      </c>
      <c r="D7" s="8">
        <v>0.123</v>
      </c>
    </row>
    <row r="8" spans="1:4" x14ac:dyDescent="0.15">
      <c r="B8" s="8">
        <v>0.106</v>
      </c>
      <c r="C8" s="8">
        <v>0.14299999999999999</v>
      </c>
      <c r="D8" s="8">
        <v>0.11899999999999999</v>
      </c>
    </row>
    <row r="9" spans="1:4" x14ac:dyDescent="0.15">
      <c r="B9" s="8">
        <v>0.123</v>
      </c>
      <c r="C9" s="8">
        <v>0.182</v>
      </c>
      <c r="D9" s="8">
        <v>0.11</v>
      </c>
    </row>
    <row r="10" spans="1:4" x14ac:dyDescent="0.15">
      <c r="B10" s="8">
        <v>8.3000000000000004E-2</v>
      </c>
      <c r="C10" s="8">
        <v>0.13300000000000001</v>
      </c>
      <c r="D10" s="8">
        <v>0.122</v>
      </c>
    </row>
    <row r="11" spans="1:4" x14ac:dyDescent="0.15">
      <c r="B11" s="8">
        <v>7.1999999999999995E-2</v>
      </c>
      <c r="C11" s="8">
        <v>0.16300000000000001</v>
      </c>
      <c r="D11" s="8">
        <v>0.14299999999999999</v>
      </c>
    </row>
    <row r="12" spans="1:4" x14ac:dyDescent="0.15">
      <c r="B12" s="8">
        <v>7.2999999999999995E-2</v>
      </c>
      <c r="C12" s="8">
        <v>0.13800000000000001</v>
      </c>
      <c r="D12" s="8">
        <v>9.7000000000000003E-2</v>
      </c>
    </row>
    <row r="13" spans="1:4" x14ac:dyDescent="0.15">
      <c r="B13" s="8">
        <v>0.11700000000000001</v>
      </c>
      <c r="C13" s="8"/>
      <c r="D13" s="8"/>
    </row>
    <row r="14" spans="1:4" x14ac:dyDescent="0.15">
      <c r="B14" s="8">
        <v>0.11600000000000001</v>
      </c>
      <c r="C14" s="8"/>
      <c r="D14" s="8"/>
    </row>
    <row r="15" spans="1:4" x14ac:dyDescent="0.15">
      <c r="B15" s="8">
        <v>8.8999999999999996E-2</v>
      </c>
      <c r="C15" s="8"/>
      <c r="D15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C6A43-F816-F04F-8EAC-202FC74FF62A}">
  <dimension ref="A1:D15"/>
  <sheetViews>
    <sheetView workbookViewId="0">
      <selection activeCell="K9" sqref="K9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48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6">
        <v>0.54800000000000004</v>
      </c>
      <c r="C4" s="6">
        <v>0.66200000000000003</v>
      </c>
      <c r="D4" s="6">
        <v>0.71499999999999997</v>
      </c>
    </row>
    <row r="5" spans="1:4" x14ac:dyDescent="0.15">
      <c r="B5" s="6">
        <v>0.51900000000000002</v>
      </c>
      <c r="C5" s="6">
        <v>0.64400000000000002</v>
      </c>
      <c r="D5" s="6">
        <v>0.50900000000000001</v>
      </c>
    </row>
    <row r="6" spans="1:4" x14ac:dyDescent="0.15">
      <c r="B6" s="6">
        <v>0.52500000000000002</v>
      </c>
      <c r="C6" s="6">
        <v>0.70699999999999996</v>
      </c>
      <c r="D6" s="6">
        <v>0.52700000000000002</v>
      </c>
    </row>
    <row r="7" spans="1:4" x14ac:dyDescent="0.15">
      <c r="B7" s="6">
        <v>0.64100000000000001</v>
      </c>
      <c r="C7" s="6">
        <v>0.76300000000000001</v>
      </c>
      <c r="D7" s="6">
        <v>0.56999999999999995</v>
      </c>
    </row>
    <row r="8" spans="1:4" x14ac:dyDescent="0.15">
      <c r="B8" s="6">
        <v>0.60799999999999998</v>
      </c>
      <c r="C8" s="6">
        <v>0.79500000000000004</v>
      </c>
      <c r="D8" s="6">
        <v>0.60399999999999998</v>
      </c>
    </row>
    <row r="9" spans="1:4" x14ac:dyDescent="0.15">
      <c r="B9" s="6">
        <v>0.61799999999999999</v>
      </c>
      <c r="C9" s="6">
        <v>0.63300000000000001</v>
      </c>
      <c r="D9" s="6">
        <v>0.63800000000000001</v>
      </c>
    </row>
    <row r="10" spans="1:4" x14ac:dyDescent="0.15">
      <c r="B10" s="6">
        <v>0.56000000000000005</v>
      </c>
      <c r="C10" s="6">
        <v>0.72799999999999998</v>
      </c>
      <c r="D10" s="6">
        <v>0.51200000000000001</v>
      </c>
    </row>
    <row r="11" spans="1:4" x14ac:dyDescent="0.15">
      <c r="B11" s="6">
        <v>0.57899999999999996</v>
      </c>
      <c r="C11" s="6">
        <v>0.65300000000000002</v>
      </c>
      <c r="D11" s="6">
        <v>0.624</v>
      </c>
    </row>
    <row r="12" spans="1:4" x14ac:dyDescent="0.15">
      <c r="B12" s="6">
        <v>0.503</v>
      </c>
      <c r="C12" s="6">
        <v>0.68400000000000005</v>
      </c>
      <c r="D12" s="6">
        <v>0.629</v>
      </c>
    </row>
    <row r="13" spans="1:4" x14ac:dyDescent="0.15">
      <c r="B13" s="6">
        <v>0.72699999999999998</v>
      </c>
      <c r="C13" s="6">
        <v>0.78600000000000003</v>
      </c>
      <c r="D13" s="6">
        <v>0.57599999999999996</v>
      </c>
    </row>
    <row r="14" spans="1:4" x14ac:dyDescent="0.15">
      <c r="B14" s="6">
        <v>0.72099999999999997</v>
      </c>
      <c r="C14" s="6"/>
      <c r="D14" s="6"/>
    </row>
    <row r="15" spans="1:4" x14ac:dyDescent="0.15">
      <c r="B15" s="6">
        <v>0.63500000000000001</v>
      </c>
      <c r="C15" s="6"/>
      <c r="D15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33D95-F3CE-2F42-B581-67320CD38A60}">
  <dimension ref="A1:D15"/>
  <sheetViews>
    <sheetView workbookViewId="0">
      <selection activeCell="O21" sqref="O21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49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32">
        <v>0.23200000000000001</v>
      </c>
      <c r="C4" s="32">
        <v>0.65400000000000003</v>
      </c>
      <c r="D4" s="32">
        <v>0.71</v>
      </c>
    </row>
    <row r="5" spans="1:4" x14ac:dyDescent="0.15">
      <c r="B5" s="32">
        <v>0.28899999999999998</v>
      </c>
      <c r="C5" s="32">
        <v>0.52200000000000002</v>
      </c>
      <c r="D5" s="32">
        <v>0.316</v>
      </c>
    </row>
    <row r="6" spans="1:4" x14ac:dyDescent="0.15">
      <c r="B6" s="32">
        <v>0.21199999999999999</v>
      </c>
      <c r="C6" s="32">
        <v>0.70499999999999996</v>
      </c>
      <c r="D6" s="32">
        <v>0.151</v>
      </c>
    </row>
    <row r="7" spans="1:4" x14ac:dyDescent="0.15">
      <c r="B7" s="32">
        <v>0.40699999999999997</v>
      </c>
      <c r="C7" s="32">
        <v>0.64300000000000002</v>
      </c>
      <c r="D7" s="32">
        <v>0.28499999999999998</v>
      </c>
    </row>
    <row r="8" spans="1:4" x14ac:dyDescent="0.15">
      <c r="B8" s="32">
        <v>0.38700000000000001</v>
      </c>
      <c r="C8" s="32">
        <v>0.50900000000000001</v>
      </c>
      <c r="D8" s="32">
        <v>0.39800000000000002</v>
      </c>
    </row>
    <row r="9" spans="1:4" x14ac:dyDescent="0.15">
      <c r="B9" s="32">
        <v>0.41499999999999998</v>
      </c>
      <c r="C9" s="32">
        <v>0.495</v>
      </c>
      <c r="D9" s="32">
        <v>0.374</v>
      </c>
    </row>
    <row r="10" spans="1:4" x14ac:dyDescent="0.15">
      <c r="B10" s="32">
        <v>0.41199999999999998</v>
      </c>
      <c r="C10" s="32">
        <v>0.54100000000000004</v>
      </c>
      <c r="D10" s="32">
        <v>0.39200000000000002</v>
      </c>
    </row>
    <row r="11" spans="1:4" x14ac:dyDescent="0.15">
      <c r="B11" s="32">
        <v>0.41</v>
      </c>
      <c r="C11" s="32">
        <v>0.55300000000000005</v>
      </c>
      <c r="D11" s="32">
        <v>0.496</v>
      </c>
    </row>
    <row r="12" spans="1:4" x14ac:dyDescent="0.15">
      <c r="B12" s="32">
        <v>0.217</v>
      </c>
      <c r="C12" s="32">
        <v>0.70899999999999996</v>
      </c>
      <c r="D12" s="32">
        <v>0.57799999999999996</v>
      </c>
    </row>
    <row r="13" spans="1:4" x14ac:dyDescent="0.15">
      <c r="B13" s="32">
        <v>0.49</v>
      </c>
      <c r="C13" s="32">
        <v>0.78300000000000003</v>
      </c>
      <c r="D13" s="32">
        <v>0.27700000000000002</v>
      </c>
    </row>
    <row r="14" spans="1:4" x14ac:dyDescent="0.15">
      <c r="B14" s="32">
        <v>0.54700000000000004</v>
      </c>
      <c r="C14" s="32"/>
      <c r="D14" s="32"/>
    </row>
    <row r="15" spans="1:4" x14ac:dyDescent="0.15">
      <c r="B15" s="32">
        <v>0.245</v>
      </c>
      <c r="C15" s="32"/>
      <c r="D15" s="3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E359B-17DF-5449-8DFE-921DB2D21C58}">
  <dimension ref="A1:D14"/>
  <sheetViews>
    <sheetView workbookViewId="0">
      <selection activeCell="I12" sqref="I12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50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33</v>
      </c>
      <c r="C4" s="8">
        <v>62.125</v>
      </c>
      <c r="D4" s="8">
        <v>27.11111111</v>
      </c>
    </row>
    <row r="5" spans="1:4" x14ac:dyDescent="0.15">
      <c r="B5" s="8">
        <v>33.142857139999997</v>
      </c>
      <c r="C5" s="8">
        <v>39.5</v>
      </c>
      <c r="D5" s="8">
        <v>36.111111110000003</v>
      </c>
    </row>
    <row r="6" spans="1:4" x14ac:dyDescent="0.15">
      <c r="B6" s="8">
        <v>26.833333329999999</v>
      </c>
      <c r="C6" s="8">
        <v>61.714285709999999</v>
      </c>
      <c r="D6" s="8">
        <v>31.5</v>
      </c>
    </row>
    <row r="7" spans="1:4" x14ac:dyDescent="0.15">
      <c r="B7" s="8">
        <v>44.4</v>
      </c>
      <c r="C7" s="8">
        <v>61.777777780000001</v>
      </c>
      <c r="D7" s="8">
        <v>20.6</v>
      </c>
    </row>
    <row r="8" spans="1:4" x14ac:dyDescent="0.15">
      <c r="B8" s="8">
        <v>25.125</v>
      </c>
      <c r="C8" s="8">
        <v>38.111111110000003</v>
      </c>
      <c r="D8" s="8">
        <v>43.4</v>
      </c>
    </row>
    <row r="9" spans="1:4" x14ac:dyDescent="0.15">
      <c r="B9" s="8">
        <v>30.8</v>
      </c>
      <c r="C9" s="8">
        <v>39.428571429999998</v>
      </c>
      <c r="D9" s="8">
        <v>46</v>
      </c>
    </row>
    <row r="10" spans="1:4" x14ac:dyDescent="0.15">
      <c r="B10" s="8">
        <v>25.375</v>
      </c>
      <c r="C10" s="8">
        <v>28.2</v>
      </c>
      <c r="D10" s="8">
        <v>40.363636360000001</v>
      </c>
    </row>
    <row r="11" spans="1:4" x14ac:dyDescent="0.15">
      <c r="B11" s="8">
        <v>12.33333333</v>
      </c>
      <c r="C11" s="8">
        <v>36.18181818</v>
      </c>
      <c r="D11" s="8">
        <v>47.222222219999999</v>
      </c>
    </row>
    <row r="12" spans="1:4" x14ac:dyDescent="0.15">
      <c r="B12" s="8">
        <v>14.8</v>
      </c>
      <c r="C12" s="8">
        <v>63.25</v>
      </c>
      <c r="D12" s="8">
        <v>45.8</v>
      </c>
    </row>
    <row r="13" spans="1:4" x14ac:dyDescent="0.15">
      <c r="B13" s="8">
        <v>47.7</v>
      </c>
      <c r="C13" s="8">
        <v>53.75</v>
      </c>
      <c r="D13" s="8">
        <v>26.333333329999999</v>
      </c>
    </row>
    <row r="14" spans="1:4" x14ac:dyDescent="0.15">
      <c r="B14" s="8">
        <v>24.375</v>
      </c>
      <c r="C14" s="8"/>
      <c r="D14" s="8">
        <v>58.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5F409-C1E3-864F-87EE-C7EE2DA0A844}">
  <dimension ref="A1:AK10"/>
  <sheetViews>
    <sheetView workbookViewId="0">
      <selection activeCell="E45" sqref="E45"/>
    </sheetView>
  </sheetViews>
  <sheetFormatPr baseColWidth="10" defaultRowHeight="16" x14ac:dyDescent="0.2"/>
  <cols>
    <col min="1" max="1" width="25.5" bestFit="1" customWidth="1"/>
  </cols>
  <sheetData>
    <row r="1" spans="1:37" ht="19" x14ac:dyDescent="0.2">
      <c r="A1" t="s">
        <v>19</v>
      </c>
      <c r="B1" s="40" t="s">
        <v>15</v>
      </c>
      <c r="C1" s="40"/>
      <c r="D1" s="40"/>
      <c r="E1" s="40"/>
      <c r="F1" s="40"/>
      <c r="G1" s="40"/>
      <c r="H1" s="40"/>
      <c r="I1" s="40"/>
      <c r="J1" s="40"/>
      <c r="K1" s="40" t="s">
        <v>16</v>
      </c>
      <c r="L1" s="40"/>
      <c r="M1" s="40"/>
      <c r="N1" s="40"/>
      <c r="O1" s="40"/>
      <c r="P1" s="40"/>
      <c r="Q1" s="40"/>
      <c r="R1" s="40"/>
      <c r="S1" s="40"/>
      <c r="T1" s="40" t="s">
        <v>17</v>
      </c>
      <c r="U1" s="40"/>
      <c r="V1" s="40"/>
      <c r="W1" s="40"/>
      <c r="X1" s="40"/>
      <c r="Y1" s="40"/>
      <c r="Z1" s="40"/>
      <c r="AA1" s="40"/>
      <c r="AB1" s="40"/>
      <c r="AC1" s="40" t="s">
        <v>18</v>
      </c>
      <c r="AD1" s="40"/>
      <c r="AE1" s="40"/>
      <c r="AF1" s="40"/>
      <c r="AG1" s="40"/>
      <c r="AH1" s="40"/>
      <c r="AI1" s="40"/>
      <c r="AJ1" s="40"/>
      <c r="AK1" s="40"/>
    </row>
    <row r="2" spans="1:37" x14ac:dyDescent="0.2">
      <c r="A2" t="s">
        <v>12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</row>
    <row r="3" spans="1:37" x14ac:dyDescent="0.2">
      <c r="A3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7">
        <v>100</v>
      </c>
      <c r="Z3" s="7">
        <v>100</v>
      </c>
      <c r="AA3" s="7">
        <v>100</v>
      </c>
      <c r="AB3" s="7">
        <v>100</v>
      </c>
      <c r="AC3" s="7">
        <v>100</v>
      </c>
      <c r="AD3" s="7">
        <v>100</v>
      </c>
      <c r="AE3" s="7">
        <v>100</v>
      </c>
      <c r="AF3" s="7">
        <v>100</v>
      </c>
      <c r="AG3" s="7">
        <v>100</v>
      </c>
      <c r="AH3" s="7">
        <v>100</v>
      </c>
      <c r="AI3" s="7">
        <v>100</v>
      </c>
      <c r="AJ3" s="7">
        <v>100</v>
      </c>
      <c r="AK3" s="7">
        <v>100</v>
      </c>
    </row>
    <row r="4" spans="1:37" x14ac:dyDescent="0.2">
      <c r="A4">
        <v>1</v>
      </c>
      <c r="B4" s="7">
        <v>99.6</v>
      </c>
      <c r="C4" s="7">
        <v>99.6</v>
      </c>
      <c r="D4" s="7">
        <v>100.6</v>
      </c>
      <c r="E4" s="7">
        <v>98.6</v>
      </c>
      <c r="F4" s="7">
        <v>98.7</v>
      </c>
      <c r="G4" s="7">
        <v>98.4</v>
      </c>
      <c r="H4" s="7">
        <v>99.2</v>
      </c>
      <c r="I4" s="7">
        <v>96.6</v>
      </c>
      <c r="J4" s="7">
        <v>96.624472569999995</v>
      </c>
      <c r="K4" s="7">
        <v>99.6</v>
      </c>
      <c r="L4" s="7">
        <v>99.5</v>
      </c>
      <c r="M4" s="7">
        <v>98.4</v>
      </c>
      <c r="N4" s="7">
        <v>100</v>
      </c>
      <c r="O4" s="7">
        <v>103.1</v>
      </c>
      <c r="P4" s="7">
        <v>98.2</v>
      </c>
      <c r="Q4" s="7">
        <v>100.8</v>
      </c>
      <c r="R4" s="7">
        <v>98.7</v>
      </c>
      <c r="S4" s="7">
        <v>97</v>
      </c>
      <c r="T4" s="7">
        <v>99.5</v>
      </c>
      <c r="U4" s="7">
        <v>102</v>
      </c>
      <c r="V4" s="7">
        <v>99.5</v>
      </c>
      <c r="W4" s="7">
        <v>100.8</v>
      </c>
      <c r="X4" s="7">
        <v>98.4</v>
      </c>
      <c r="Y4" s="7">
        <v>99</v>
      </c>
      <c r="Z4" s="7">
        <v>98.8</v>
      </c>
      <c r="AA4" s="7">
        <v>100.4</v>
      </c>
      <c r="AB4" s="7">
        <v>101.5</v>
      </c>
      <c r="AC4" s="7">
        <v>98.9</v>
      </c>
      <c r="AD4" s="7">
        <v>102.6</v>
      </c>
      <c r="AE4" s="7">
        <v>100</v>
      </c>
      <c r="AF4" s="7">
        <v>99</v>
      </c>
      <c r="AG4" s="7">
        <v>98</v>
      </c>
      <c r="AH4" s="7">
        <v>98.2</v>
      </c>
      <c r="AI4" s="7">
        <v>97.7</v>
      </c>
      <c r="AJ4" s="7">
        <v>100</v>
      </c>
      <c r="AK4" s="7">
        <v>98.850574710000004</v>
      </c>
    </row>
    <row r="5" spans="1:37" x14ac:dyDescent="0.2">
      <c r="A5">
        <v>2</v>
      </c>
      <c r="B5" s="7">
        <v>102.4</v>
      </c>
      <c r="C5" s="7">
        <v>105.7</v>
      </c>
      <c r="D5" s="7">
        <v>101.1</v>
      </c>
      <c r="E5" s="7">
        <v>98.9</v>
      </c>
      <c r="F5" s="7">
        <v>96.4</v>
      </c>
      <c r="G5" s="7">
        <v>99.6</v>
      </c>
      <c r="H5" s="7">
        <v>102</v>
      </c>
      <c r="I5" s="7">
        <v>100</v>
      </c>
      <c r="J5" s="7">
        <v>96.202531649999997</v>
      </c>
      <c r="K5" s="7">
        <v>101.8</v>
      </c>
      <c r="L5" s="7">
        <v>105.3</v>
      </c>
      <c r="M5" s="7">
        <v>103.8</v>
      </c>
      <c r="N5" s="7">
        <v>103.2</v>
      </c>
      <c r="O5" s="7">
        <v>103.1</v>
      </c>
      <c r="P5" s="7">
        <v>99.5</v>
      </c>
      <c r="Q5" s="7">
        <v>105.4</v>
      </c>
      <c r="R5" s="7">
        <v>99</v>
      </c>
      <c r="S5" s="7">
        <v>98.7</v>
      </c>
      <c r="T5" s="7">
        <v>101.6</v>
      </c>
      <c r="U5" s="7">
        <v>108.3</v>
      </c>
      <c r="V5" s="7">
        <v>101.9</v>
      </c>
      <c r="W5" s="7">
        <v>104.3</v>
      </c>
      <c r="X5" s="7">
        <v>97.5</v>
      </c>
      <c r="Y5" s="7">
        <v>99.7</v>
      </c>
      <c r="Z5" s="7">
        <v>99.2</v>
      </c>
      <c r="AA5" s="7">
        <v>104.3</v>
      </c>
      <c r="AB5" s="7">
        <v>103.4</v>
      </c>
      <c r="AC5" s="7">
        <v>102.1</v>
      </c>
      <c r="AD5" s="7">
        <v>106.9</v>
      </c>
      <c r="AE5" s="7">
        <v>101.7</v>
      </c>
      <c r="AF5" s="7">
        <v>99.7</v>
      </c>
      <c r="AG5" s="7">
        <v>98</v>
      </c>
      <c r="AH5" s="7">
        <v>98.6</v>
      </c>
      <c r="AI5" s="7">
        <v>99.5</v>
      </c>
      <c r="AJ5" s="7">
        <v>102.7</v>
      </c>
      <c r="AK5" s="7">
        <v>101.7241379</v>
      </c>
    </row>
    <row r="6" spans="1:37" x14ac:dyDescent="0.2">
      <c r="A6">
        <v>3</v>
      </c>
      <c r="B6" s="7">
        <v>103.7</v>
      </c>
      <c r="C6" s="7">
        <v>104.8</v>
      </c>
      <c r="D6" s="7">
        <v>103.4</v>
      </c>
      <c r="E6" s="7">
        <v>101.4</v>
      </c>
      <c r="F6" s="7">
        <v>98</v>
      </c>
      <c r="G6" s="7">
        <v>102</v>
      </c>
      <c r="H6" s="7">
        <v>103.1</v>
      </c>
      <c r="I6" s="7">
        <v>102.1</v>
      </c>
      <c r="J6" s="7">
        <v>97.0464135</v>
      </c>
      <c r="K6" s="7">
        <v>101.8</v>
      </c>
      <c r="L6" s="7">
        <v>106.7</v>
      </c>
      <c r="M6" s="7">
        <v>105.5</v>
      </c>
      <c r="N6" s="7">
        <v>104.3</v>
      </c>
      <c r="O6" s="7">
        <v>104.1</v>
      </c>
      <c r="P6" s="7">
        <v>98.2</v>
      </c>
      <c r="Q6" s="7">
        <v>106.3</v>
      </c>
      <c r="R6" s="7">
        <v>98.7</v>
      </c>
      <c r="S6" s="7">
        <v>101.3</v>
      </c>
      <c r="T6" s="7">
        <v>104.1</v>
      </c>
      <c r="U6" s="7">
        <v>110.2</v>
      </c>
      <c r="V6" s="7">
        <v>101.4</v>
      </c>
      <c r="W6" s="7">
        <v>104.7</v>
      </c>
      <c r="X6" s="7">
        <v>99.2</v>
      </c>
      <c r="Y6" s="7">
        <v>99.3</v>
      </c>
      <c r="Z6" s="7">
        <v>99.2</v>
      </c>
      <c r="AA6" s="7">
        <v>105.5</v>
      </c>
      <c r="AB6" s="7">
        <v>103.9</v>
      </c>
      <c r="AC6" s="7">
        <v>103.7</v>
      </c>
      <c r="AD6" s="7">
        <v>109.9</v>
      </c>
      <c r="AE6" s="7">
        <v>103.4</v>
      </c>
      <c r="AF6" s="7">
        <v>100</v>
      </c>
      <c r="AG6" s="7">
        <v>101</v>
      </c>
      <c r="AH6" s="7">
        <v>100.7</v>
      </c>
      <c r="AI6" s="7">
        <v>99.5</v>
      </c>
      <c r="AJ6" s="7">
        <v>102.3</v>
      </c>
      <c r="AK6" s="7">
        <v>102.87356320000001</v>
      </c>
    </row>
    <row r="7" spans="1:37" x14ac:dyDescent="0.2">
      <c r="A7">
        <v>4</v>
      </c>
      <c r="B7" s="7">
        <v>102.8</v>
      </c>
      <c r="C7" s="7">
        <v>104.8</v>
      </c>
      <c r="D7" s="7">
        <v>104.5</v>
      </c>
      <c r="E7" s="7">
        <v>101.1</v>
      </c>
      <c r="F7" s="7">
        <v>98.4</v>
      </c>
      <c r="G7" s="7">
        <v>102</v>
      </c>
      <c r="H7" s="7">
        <v>107.1</v>
      </c>
      <c r="I7" s="7">
        <v>102.5</v>
      </c>
      <c r="J7" s="7">
        <v>99.156118140000004</v>
      </c>
      <c r="K7" s="7">
        <v>100.4</v>
      </c>
      <c r="L7" s="7">
        <v>105.7</v>
      </c>
      <c r="M7" s="7">
        <v>106.6</v>
      </c>
      <c r="N7" s="7">
        <v>104.7</v>
      </c>
      <c r="O7" s="7">
        <v>105.1</v>
      </c>
      <c r="P7" s="7">
        <v>100.9</v>
      </c>
      <c r="Q7" s="7">
        <v>107.1</v>
      </c>
      <c r="R7" s="7">
        <v>98.7</v>
      </c>
      <c r="S7" s="7">
        <v>103.5</v>
      </c>
      <c r="T7" s="7">
        <v>104.9</v>
      </c>
      <c r="U7" s="7">
        <v>110.7</v>
      </c>
      <c r="V7" s="7">
        <v>100.9</v>
      </c>
      <c r="W7" s="7">
        <v>107.9</v>
      </c>
      <c r="X7" s="7">
        <v>99.6</v>
      </c>
      <c r="Y7" s="7">
        <v>100.3</v>
      </c>
      <c r="Z7" s="7">
        <v>99.6</v>
      </c>
      <c r="AA7" s="7">
        <v>107.5</v>
      </c>
      <c r="AB7" s="7">
        <v>104.4</v>
      </c>
      <c r="AC7" s="7">
        <v>102.6</v>
      </c>
      <c r="AD7" s="7">
        <v>106.4</v>
      </c>
      <c r="AE7" s="7">
        <v>103.4</v>
      </c>
      <c r="AF7" s="7">
        <v>101.7</v>
      </c>
      <c r="AG7" s="7">
        <v>103</v>
      </c>
      <c r="AH7" s="7">
        <v>102.8</v>
      </c>
      <c r="AI7" s="7">
        <v>99.1</v>
      </c>
      <c r="AJ7" s="7">
        <v>103.1</v>
      </c>
      <c r="AK7" s="7">
        <v>104.59770109999999</v>
      </c>
    </row>
    <row r="8" spans="1:37" x14ac:dyDescent="0.2">
      <c r="A8">
        <v>5</v>
      </c>
      <c r="B8" s="7">
        <v>104.9</v>
      </c>
      <c r="C8" s="7">
        <v>107</v>
      </c>
      <c r="D8" s="7">
        <v>107.3</v>
      </c>
      <c r="E8" s="7">
        <v>102.5</v>
      </c>
      <c r="F8" s="7">
        <v>99.3</v>
      </c>
      <c r="G8" s="7">
        <v>102</v>
      </c>
      <c r="H8" s="7">
        <v>107.5</v>
      </c>
      <c r="I8" s="7">
        <v>103</v>
      </c>
      <c r="J8" s="7">
        <v>99.156118140000004</v>
      </c>
      <c r="K8" s="7">
        <v>99.6</v>
      </c>
      <c r="L8" s="7">
        <v>106.7</v>
      </c>
      <c r="M8" s="7">
        <v>109.8</v>
      </c>
      <c r="N8" s="7">
        <v>105.4</v>
      </c>
      <c r="O8" s="7">
        <v>105.8</v>
      </c>
      <c r="P8" s="7">
        <v>100.9</v>
      </c>
      <c r="Q8" s="7">
        <v>105.8</v>
      </c>
      <c r="R8" s="7">
        <v>96.7</v>
      </c>
      <c r="S8" s="7">
        <v>100.9</v>
      </c>
      <c r="T8" s="7">
        <v>104.4</v>
      </c>
      <c r="U8" s="7">
        <v>112.7</v>
      </c>
      <c r="V8" s="7">
        <v>100.9</v>
      </c>
      <c r="W8" s="7">
        <v>105.5</v>
      </c>
      <c r="X8" s="7">
        <v>99.2</v>
      </c>
      <c r="Y8" s="7">
        <v>99</v>
      </c>
      <c r="Z8" s="7">
        <v>100.4</v>
      </c>
      <c r="AA8" s="7">
        <v>106.7</v>
      </c>
      <c r="AB8" s="7">
        <v>105.9</v>
      </c>
      <c r="AC8" s="7">
        <v>103.7</v>
      </c>
      <c r="AD8" s="7">
        <v>110.7</v>
      </c>
      <c r="AE8" s="7">
        <v>102.8</v>
      </c>
      <c r="AF8" s="7">
        <v>99</v>
      </c>
      <c r="AG8" s="7">
        <v>104</v>
      </c>
      <c r="AH8" s="7">
        <v>102.5</v>
      </c>
      <c r="AI8" s="7">
        <v>99.1</v>
      </c>
      <c r="AJ8" s="7">
        <v>103.1</v>
      </c>
      <c r="AK8" s="7">
        <v>105.7471264</v>
      </c>
    </row>
    <row r="9" spans="1:37" x14ac:dyDescent="0.2">
      <c r="A9">
        <v>6</v>
      </c>
      <c r="B9" s="7">
        <v>106.5</v>
      </c>
      <c r="C9" s="7">
        <v>109.2</v>
      </c>
      <c r="D9" s="7">
        <v>108.5</v>
      </c>
      <c r="E9" s="7">
        <v>103.2</v>
      </c>
      <c r="F9" s="7">
        <v>98.4</v>
      </c>
      <c r="G9" s="7">
        <v>102</v>
      </c>
      <c r="H9" s="7">
        <v>107.9</v>
      </c>
      <c r="I9" s="7">
        <v>105.1</v>
      </c>
      <c r="J9" s="7">
        <v>99.578059069999995</v>
      </c>
      <c r="K9" s="7">
        <v>98.6</v>
      </c>
      <c r="L9" s="7">
        <v>105.3</v>
      </c>
      <c r="M9" s="7">
        <v>106.6</v>
      </c>
      <c r="N9" s="7">
        <v>103.2</v>
      </c>
      <c r="O9" s="7">
        <v>104.8</v>
      </c>
      <c r="P9" s="7">
        <v>97.7</v>
      </c>
      <c r="Q9" s="7">
        <v>104.2</v>
      </c>
      <c r="R9" s="7">
        <v>94.8</v>
      </c>
      <c r="S9" s="7">
        <v>95.2</v>
      </c>
      <c r="T9" s="7">
        <v>107.1</v>
      </c>
      <c r="U9" s="7">
        <v>114.1</v>
      </c>
      <c r="V9" s="7">
        <v>100.5</v>
      </c>
      <c r="W9" s="7">
        <v>105.9</v>
      </c>
      <c r="X9" s="7">
        <v>99.6</v>
      </c>
      <c r="Y9" s="7">
        <v>99.3</v>
      </c>
      <c r="Z9" s="7">
        <v>101.3</v>
      </c>
      <c r="AA9" s="7">
        <v>107.8</v>
      </c>
      <c r="AB9" s="7">
        <v>106.8</v>
      </c>
      <c r="AC9" s="7">
        <v>105.8</v>
      </c>
      <c r="AD9" s="7">
        <v>110.7</v>
      </c>
      <c r="AE9" s="7">
        <v>106.8</v>
      </c>
      <c r="AF9" s="7">
        <v>99.3</v>
      </c>
      <c r="AG9" s="7">
        <v>106.1</v>
      </c>
      <c r="AH9" s="7">
        <v>103.5</v>
      </c>
      <c r="AI9" s="7">
        <v>99.5</v>
      </c>
      <c r="AJ9" s="7">
        <v>104.2</v>
      </c>
      <c r="AK9" s="7">
        <v>106.32183910000001</v>
      </c>
    </row>
    <row r="10" spans="1:37" x14ac:dyDescent="0.2">
      <c r="A10">
        <v>7</v>
      </c>
      <c r="B10" s="7">
        <v>105.3</v>
      </c>
      <c r="C10" s="7">
        <v>107.9</v>
      </c>
      <c r="D10" s="7">
        <v>109.6</v>
      </c>
      <c r="E10" s="7">
        <v>102.1</v>
      </c>
      <c r="F10" s="7">
        <v>100</v>
      </c>
      <c r="G10" s="7">
        <v>100.8</v>
      </c>
      <c r="H10" s="7">
        <v>109.8</v>
      </c>
      <c r="I10" s="7">
        <v>106.8</v>
      </c>
      <c r="J10" s="7">
        <v>99.578059069999995</v>
      </c>
      <c r="K10" s="7">
        <v>92.9</v>
      </c>
      <c r="L10" s="7">
        <v>99.5</v>
      </c>
      <c r="M10" s="7">
        <v>96.7</v>
      </c>
      <c r="N10" s="7">
        <v>96.4</v>
      </c>
      <c r="O10" s="7">
        <v>96.3</v>
      </c>
      <c r="P10" s="7">
        <v>88.1</v>
      </c>
      <c r="Q10" s="7">
        <v>95.8</v>
      </c>
      <c r="R10" s="7">
        <v>90.2</v>
      </c>
      <c r="S10" s="7">
        <v>88.3</v>
      </c>
      <c r="T10" s="7">
        <v>108.8</v>
      </c>
      <c r="U10" s="7">
        <v>113.7</v>
      </c>
      <c r="V10" s="7">
        <v>100.5</v>
      </c>
      <c r="W10" s="7">
        <v>105.5</v>
      </c>
      <c r="X10" s="7">
        <v>98.8</v>
      </c>
      <c r="Y10" s="7">
        <v>100.7</v>
      </c>
      <c r="Z10" s="7">
        <v>101.3</v>
      </c>
      <c r="AA10" s="7">
        <v>111</v>
      </c>
      <c r="AB10" s="7">
        <v>108.3</v>
      </c>
      <c r="AC10" s="7">
        <v>105.8</v>
      </c>
      <c r="AD10" s="7">
        <v>112.4</v>
      </c>
      <c r="AE10" s="7">
        <v>105.1</v>
      </c>
      <c r="AF10" s="7">
        <v>100.7</v>
      </c>
      <c r="AG10" s="7">
        <v>108.1</v>
      </c>
      <c r="AH10" s="7">
        <v>103.2</v>
      </c>
      <c r="AI10" s="7">
        <v>100</v>
      </c>
      <c r="AJ10" s="7">
        <v>105.3</v>
      </c>
      <c r="AK10" s="7">
        <v>107.4712644</v>
      </c>
    </row>
  </sheetData>
  <mergeCells count="4">
    <mergeCell ref="B1:J1"/>
    <mergeCell ref="K1:S1"/>
    <mergeCell ref="T1:AB1"/>
    <mergeCell ref="AC1:AK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76ACF-BF7F-F943-8438-27E395449628}">
  <dimension ref="A1:D14"/>
  <sheetViews>
    <sheetView workbookViewId="0">
      <selection activeCell="G10" sqref="G10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51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154</v>
      </c>
      <c r="C4" s="8">
        <v>0.221</v>
      </c>
      <c r="D4" s="8">
        <v>8.7999999999999995E-2</v>
      </c>
    </row>
    <row r="5" spans="1:4" x14ac:dyDescent="0.15">
      <c r="B5" s="8">
        <v>0.13100000000000001</v>
      </c>
      <c r="C5" s="8">
        <v>0.20599999999999999</v>
      </c>
      <c r="D5" s="8">
        <v>0.11</v>
      </c>
    </row>
    <row r="6" spans="1:4" x14ac:dyDescent="0.15">
      <c r="B6" s="8">
        <v>0.28899999999999998</v>
      </c>
      <c r="C6" s="8">
        <v>0.27800000000000002</v>
      </c>
      <c r="D6" s="8">
        <v>0.10199999999999999</v>
      </c>
    </row>
    <row r="7" spans="1:4" x14ac:dyDescent="0.15">
      <c r="B7" s="8">
        <v>0.20100000000000001</v>
      </c>
      <c r="C7" s="8">
        <v>0.251</v>
      </c>
      <c r="D7" s="8">
        <v>9.9000000000000005E-2</v>
      </c>
    </row>
    <row r="8" spans="1:4" x14ac:dyDescent="0.15">
      <c r="B8" s="8">
        <v>0.187</v>
      </c>
      <c r="C8" s="8">
        <v>0.22</v>
      </c>
      <c r="D8" s="8">
        <v>0.122</v>
      </c>
    </row>
    <row r="9" spans="1:4" x14ac:dyDescent="0.15">
      <c r="B9" s="8">
        <v>0.16500000000000001</v>
      </c>
      <c r="C9" s="8">
        <v>0.23300000000000001</v>
      </c>
      <c r="D9" s="8">
        <v>0.14199999999999999</v>
      </c>
    </row>
    <row r="10" spans="1:4" x14ac:dyDescent="0.15">
      <c r="B10" s="8">
        <v>0.156</v>
      </c>
      <c r="C10" s="8">
        <v>0.14699999999999999</v>
      </c>
      <c r="D10" s="8">
        <v>0.13</v>
      </c>
    </row>
    <row r="11" spans="1:4" x14ac:dyDescent="0.15">
      <c r="B11" s="8">
        <v>0.19400000000000001</v>
      </c>
      <c r="C11" s="8">
        <v>0.16700000000000001</v>
      </c>
      <c r="D11" s="8">
        <v>0.121</v>
      </c>
    </row>
    <row r="12" spans="1:4" x14ac:dyDescent="0.15">
      <c r="B12" s="8">
        <v>0.315</v>
      </c>
      <c r="C12" s="8">
        <v>8.5000000000000006E-2</v>
      </c>
      <c r="D12" s="8">
        <v>0.126</v>
      </c>
    </row>
    <row r="13" spans="1:4" x14ac:dyDescent="0.15">
      <c r="B13" s="8">
        <v>0.152</v>
      </c>
      <c r="C13" s="8">
        <v>8.3000000000000004E-2</v>
      </c>
      <c r="D13" s="8">
        <v>7.2999999999999995E-2</v>
      </c>
    </row>
    <row r="14" spans="1:4" x14ac:dyDescent="0.15">
      <c r="B14" s="8">
        <v>9.0999999999999998E-2</v>
      </c>
      <c r="C14" s="8"/>
      <c r="D14" s="8">
        <v>9.700000000000000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02854-0DC8-7C4A-B103-1AD1857EEA65}">
  <dimension ref="A1:D14"/>
  <sheetViews>
    <sheetView workbookViewId="0">
      <selection activeCell="H8" sqref="H8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52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35299999999999998</v>
      </c>
      <c r="C4" s="8">
        <v>0.59899999999999998</v>
      </c>
      <c r="D4" s="8">
        <v>0.214</v>
      </c>
    </row>
    <row r="5" spans="1:4" x14ac:dyDescent="0.15">
      <c r="B5" s="8">
        <v>0.376</v>
      </c>
      <c r="C5" s="8">
        <v>0.628</v>
      </c>
      <c r="D5" s="8">
        <v>0.187</v>
      </c>
    </row>
    <row r="6" spans="1:4" x14ac:dyDescent="0.15">
      <c r="B6" s="8">
        <v>0.19400000000000001</v>
      </c>
      <c r="C6" s="8">
        <v>0.47299999999999998</v>
      </c>
      <c r="D6" s="8">
        <v>0.159</v>
      </c>
    </row>
    <row r="7" spans="1:4" x14ac:dyDescent="0.15">
      <c r="B7" s="8">
        <v>0.27300000000000002</v>
      </c>
      <c r="C7" s="8">
        <v>0.61899999999999999</v>
      </c>
      <c r="D7" s="8">
        <v>9.2999999999999999E-2</v>
      </c>
    </row>
    <row r="8" spans="1:4" x14ac:dyDescent="0.15">
      <c r="B8" s="8">
        <v>0.255</v>
      </c>
      <c r="C8" s="8">
        <v>0.441</v>
      </c>
      <c r="D8" s="8">
        <v>0.2</v>
      </c>
    </row>
    <row r="9" spans="1:4" x14ac:dyDescent="0.15">
      <c r="B9" s="8">
        <v>0.29099999999999998</v>
      </c>
      <c r="C9" s="8">
        <v>0.443</v>
      </c>
      <c r="D9" s="8">
        <v>0.30599999999999999</v>
      </c>
    </row>
    <row r="10" spans="1:4" x14ac:dyDescent="0.15">
      <c r="B10" s="8">
        <v>0.13200000000000001</v>
      </c>
      <c r="C10" s="8">
        <v>0.31900000000000001</v>
      </c>
      <c r="D10" s="8">
        <v>0.29599999999999999</v>
      </c>
    </row>
    <row r="11" spans="1:4" x14ac:dyDescent="0.15">
      <c r="B11" s="8">
        <v>0.13300000000000001</v>
      </c>
      <c r="C11" s="8">
        <v>0.40400000000000003</v>
      </c>
      <c r="D11" s="8">
        <v>0.24299999999999999</v>
      </c>
    </row>
    <row r="12" spans="1:4" x14ac:dyDescent="0.15">
      <c r="B12" s="8">
        <v>0.14399999999999999</v>
      </c>
      <c r="C12" s="8">
        <v>0.41699999999999998</v>
      </c>
      <c r="D12" s="8">
        <v>0.16</v>
      </c>
    </row>
    <row r="13" spans="1:4" x14ac:dyDescent="0.15">
      <c r="B13" s="8">
        <v>0.24099999999999999</v>
      </c>
      <c r="C13" s="8">
        <v>0.501</v>
      </c>
      <c r="D13" s="8">
        <v>3.6999999999999998E-2</v>
      </c>
    </row>
    <row r="14" spans="1:4" x14ac:dyDescent="0.15">
      <c r="B14" s="8"/>
      <c r="C14" s="8"/>
      <c r="D14" s="8">
        <v>0.274000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1463B-E68A-0541-9310-B6A5B0B196EA}">
  <dimension ref="A1:D13"/>
  <sheetViews>
    <sheetView workbookViewId="0">
      <selection activeCell="L12" sqref="L12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53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20200000000000001</v>
      </c>
      <c r="C4" s="8">
        <v>0.311</v>
      </c>
      <c r="D4" s="8">
        <v>8.2000000000000003E-2</v>
      </c>
    </row>
    <row r="5" spans="1:4" x14ac:dyDescent="0.15">
      <c r="B5" s="8">
        <v>0.17699999999999999</v>
      </c>
      <c r="C5" s="8">
        <v>0.16200000000000001</v>
      </c>
      <c r="D5" s="8">
        <v>7.4999999999999997E-2</v>
      </c>
    </row>
    <row r="6" spans="1:4" x14ac:dyDescent="0.15">
      <c r="B6" s="8">
        <v>6.4000000000000001E-2</v>
      </c>
      <c r="C6" s="8">
        <v>0.316</v>
      </c>
      <c r="D6" s="8">
        <v>4.2000000000000003E-2</v>
      </c>
    </row>
    <row r="7" spans="1:4" x14ac:dyDescent="0.15">
      <c r="B7" s="8">
        <v>0.109</v>
      </c>
      <c r="C7" s="8">
        <v>0.495</v>
      </c>
      <c r="D7" s="8">
        <v>0.04</v>
      </c>
    </row>
    <row r="8" spans="1:4" x14ac:dyDescent="0.15">
      <c r="B8" s="8">
        <v>0.11899999999999999</v>
      </c>
      <c r="C8" s="8">
        <v>0.39700000000000002</v>
      </c>
      <c r="D8" s="8">
        <v>0.128</v>
      </c>
    </row>
    <row r="9" spans="1:4" x14ac:dyDescent="0.15">
      <c r="B9" s="8">
        <v>0.192</v>
      </c>
      <c r="C9" s="8">
        <v>0.46100000000000002</v>
      </c>
      <c r="D9" s="8">
        <v>0.24199999999999999</v>
      </c>
    </row>
    <row r="10" spans="1:4" x14ac:dyDescent="0.15">
      <c r="B10" s="8">
        <v>3.3000000000000002E-2</v>
      </c>
      <c r="C10" s="8">
        <v>9.6000000000000002E-2</v>
      </c>
      <c r="D10" s="8">
        <v>0.193</v>
      </c>
    </row>
    <row r="11" spans="1:4" x14ac:dyDescent="0.15">
      <c r="B11" s="8">
        <v>4.5999999999999999E-2</v>
      </c>
      <c r="C11" s="8">
        <v>0.23400000000000001</v>
      </c>
      <c r="D11" s="8">
        <v>0.114</v>
      </c>
    </row>
    <row r="12" spans="1:4" x14ac:dyDescent="0.15">
      <c r="B12" s="8">
        <v>0.10299999999999999</v>
      </c>
      <c r="C12" s="8">
        <v>0.254</v>
      </c>
      <c r="D12" s="8">
        <v>7.4999999999999997E-2</v>
      </c>
    </row>
    <row r="13" spans="1:4" x14ac:dyDescent="0.15">
      <c r="B13" s="8">
        <v>0.1</v>
      </c>
      <c r="C13" s="8">
        <v>0.20599999999999999</v>
      </c>
      <c r="D13" s="8">
        <v>2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80B9-AAC7-D045-A755-0C28F6FD5DDE}">
  <dimension ref="A1:D13"/>
  <sheetViews>
    <sheetView workbookViewId="0">
      <selection activeCell="I12" sqref="I12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54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70.888888890000004</v>
      </c>
      <c r="C4" s="8">
        <v>40.4</v>
      </c>
      <c r="D4" s="8">
        <v>46.571428570000002</v>
      </c>
    </row>
    <row r="5" spans="1:4" x14ac:dyDescent="0.15">
      <c r="B5" s="8">
        <v>43.4</v>
      </c>
      <c r="C5" s="8">
        <v>59.333333330000002</v>
      </c>
      <c r="D5" s="8">
        <v>49.75</v>
      </c>
    </row>
    <row r="6" spans="1:4" x14ac:dyDescent="0.15">
      <c r="B6" s="8">
        <v>45.15384615</v>
      </c>
      <c r="C6" s="8">
        <v>24.625</v>
      </c>
      <c r="D6" s="8">
        <v>41.8</v>
      </c>
    </row>
    <row r="7" spans="1:4" x14ac:dyDescent="0.15">
      <c r="B7" s="8">
        <v>24.545454549999999</v>
      </c>
      <c r="C7" s="8">
        <v>48.2</v>
      </c>
      <c r="D7" s="8">
        <v>36.875</v>
      </c>
    </row>
    <row r="8" spans="1:4" x14ac:dyDescent="0.15">
      <c r="B8" s="8">
        <v>23.25</v>
      </c>
      <c r="C8" s="8">
        <v>42.357142860000003</v>
      </c>
      <c r="D8" s="8">
        <v>42</v>
      </c>
    </row>
    <row r="9" spans="1:4" x14ac:dyDescent="0.15">
      <c r="B9" s="8">
        <v>17.125</v>
      </c>
      <c r="C9" s="8">
        <v>45.5</v>
      </c>
      <c r="D9" s="8">
        <v>47.875</v>
      </c>
    </row>
    <row r="10" spans="1:4" x14ac:dyDescent="0.15">
      <c r="B10" s="8">
        <v>34.166666669999998</v>
      </c>
      <c r="C10" s="8">
        <v>34.5</v>
      </c>
      <c r="D10" s="8">
        <v>38.727272730000003</v>
      </c>
    </row>
    <row r="11" spans="1:4" x14ac:dyDescent="0.15">
      <c r="B11" s="8">
        <v>40</v>
      </c>
      <c r="C11" s="8">
        <v>31.75</v>
      </c>
      <c r="D11" s="8">
        <v>19</v>
      </c>
    </row>
    <row r="12" spans="1:4" x14ac:dyDescent="0.15">
      <c r="B12" s="8">
        <v>42</v>
      </c>
      <c r="C12" s="8">
        <v>33.909090910000003</v>
      </c>
      <c r="D12" s="8">
        <v>41.857142860000003</v>
      </c>
    </row>
    <row r="13" spans="1:4" x14ac:dyDescent="0.15">
      <c r="B13" s="8"/>
      <c r="C13" s="8">
        <v>42.888888889999997</v>
      </c>
      <c r="D13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480EA-0239-544B-83AA-C6223FEF3B4D}">
  <dimension ref="A1:D13"/>
  <sheetViews>
    <sheetView workbookViewId="0">
      <selection activeCell="H9" sqref="H9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55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13</v>
      </c>
      <c r="C4" s="8">
        <v>0.109</v>
      </c>
      <c r="D4" s="8">
        <v>0.108</v>
      </c>
    </row>
    <row r="5" spans="1:4" x14ac:dyDescent="0.15">
      <c r="B5" s="8">
        <v>0.16600000000000001</v>
      </c>
      <c r="C5" s="8">
        <v>0.126</v>
      </c>
      <c r="D5" s="8">
        <v>9.8000000000000004E-2</v>
      </c>
    </row>
    <row r="6" spans="1:4" x14ac:dyDescent="0.15">
      <c r="B6" s="8">
        <v>0.159</v>
      </c>
      <c r="C6" s="8">
        <v>8.2000000000000003E-2</v>
      </c>
      <c r="D6" s="8">
        <v>9.4E-2</v>
      </c>
    </row>
    <row r="7" spans="1:4" x14ac:dyDescent="0.15">
      <c r="B7" s="8">
        <v>0.109</v>
      </c>
      <c r="C7" s="8">
        <v>0.1</v>
      </c>
      <c r="D7" s="8">
        <v>8.2000000000000003E-2</v>
      </c>
    </row>
    <row r="8" spans="1:4" x14ac:dyDescent="0.15">
      <c r="B8" s="8">
        <v>0.11600000000000001</v>
      </c>
      <c r="C8" s="8">
        <v>0.10100000000000001</v>
      </c>
      <c r="D8" s="8">
        <v>0.111</v>
      </c>
    </row>
    <row r="9" spans="1:4" x14ac:dyDescent="0.15">
      <c r="B9" s="8">
        <v>0.14299999999999999</v>
      </c>
      <c r="C9" s="8">
        <v>0.08</v>
      </c>
      <c r="D9" s="8">
        <v>6.8000000000000005E-2</v>
      </c>
    </row>
    <row r="10" spans="1:4" x14ac:dyDescent="0.15">
      <c r="B10" s="8">
        <v>0.16700000000000001</v>
      </c>
      <c r="C10" s="8">
        <v>0.121</v>
      </c>
      <c r="D10" s="8">
        <v>0.16900000000000001</v>
      </c>
    </row>
    <row r="11" spans="1:4" x14ac:dyDescent="0.15">
      <c r="B11" s="8">
        <v>0.159</v>
      </c>
      <c r="C11" s="8">
        <v>8.3000000000000004E-2</v>
      </c>
      <c r="D11" s="8">
        <v>0.124</v>
      </c>
    </row>
    <row r="12" spans="1:4" x14ac:dyDescent="0.15">
      <c r="B12" s="8">
        <v>0.15</v>
      </c>
      <c r="C12" s="8">
        <v>0.13200000000000001</v>
      </c>
      <c r="D12" s="8">
        <v>0.1</v>
      </c>
    </row>
    <row r="13" spans="1:4" x14ac:dyDescent="0.15">
      <c r="B13" s="8"/>
      <c r="C13" s="8">
        <v>0.122</v>
      </c>
      <c r="D13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E7462-9E21-1040-A2FA-06E82048D8B5}">
  <dimension ref="A1:D14"/>
  <sheetViews>
    <sheetView workbookViewId="0">
      <selection activeCell="K15" sqref="K15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56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39900000000000002</v>
      </c>
      <c r="C4" s="8">
        <v>0.34</v>
      </c>
      <c r="D4" s="8">
        <v>0.34399999999999997</v>
      </c>
    </row>
    <row r="5" spans="1:4" x14ac:dyDescent="0.15">
      <c r="B5" s="8">
        <v>0.30399999999999999</v>
      </c>
      <c r="C5" s="8">
        <v>0.36599999999999999</v>
      </c>
      <c r="D5" s="8">
        <v>0.25800000000000001</v>
      </c>
    </row>
    <row r="6" spans="1:4" x14ac:dyDescent="0.15">
      <c r="B6" s="8">
        <v>0.36399999999999999</v>
      </c>
      <c r="C6" s="8">
        <v>0.29599999999999999</v>
      </c>
      <c r="D6" s="8">
        <v>0.30399999999999999</v>
      </c>
    </row>
    <row r="7" spans="1:4" x14ac:dyDescent="0.15">
      <c r="B7" s="8">
        <v>0.255</v>
      </c>
      <c r="C7" s="8">
        <v>0.40100000000000002</v>
      </c>
      <c r="D7" s="8">
        <v>0.34100000000000003</v>
      </c>
    </row>
    <row r="8" spans="1:4" x14ac:dyDescent="0.15">
      <c r="B8" s="8">
        <v>0.316</v>
      </c>
      <c r="C8" s="8">
        <v>0.37</v>
      </c>
      <c r="D8" s="8">
        <v>0.39</v>
      </c>
    </row>
    <row r="9" spans="1:4" x14ac:dyDescent="0.15">
      <c r="B9" s="8">
        <v>0.39300000000000002</v>
      </c>
      <c r="C9" s="8">
        <v>0.28899999999999998</v>
      </c>
      <c r="D9" s="8">
        <v>0.29299999999999998</v>
      </c>
    </row>
    <row r="10" spans="1:4" x14ac:dyDescent="0.15">
      <c r="B10" s="8">
        <v>0.4</v>
      </c>
      <c r="C10" s="8">
        <v>0.34899999999999998</v>
      </c>
      <c r="D10" s="8">
        <v>0.41099999999999998</v>
      </c>
    </row>
    <row r="11" spans="1:4" x14ac:dyDescent="0.15">
      <c r="B11" s="8">
        <v>0.33500000000000002</v>
      </c>
      <c r="C11" s="8">
        <v>0.22500000000000001</v>
      </c>
      <c r="D11" s="8">
        <v>0.40799999999999997</v>
      </c>
    </row>
    <row r="12" spans="1:4" x14ac:dyDescent="0.15">
      <c r="B12" s="8">
        <v>0.308</v>
      </c>
      <c r="C12" s="8">
        <v>0.32400000000000001</v>
      </c>
      <c r="D12" s="8">
        <v>0.39700000000000002</v>
      </c>
    </row>
    <row r="13" spans="1:4" x14ac:dyDescent="0.15">
      <c r="B13" s="8"/>
      <c r="C13" s="8">
        <v>0.29499999999999998</v>
      </c>
      <c r="D13" s="8">
        <v>0.19900000000000001</v>
      </c>
    </row>
    <row r="14" spans="1:4" x14ac:dyDescent="0.15">
      <c r="B14" s="33"/>
      <c r="C14" s="33"/>
      <c r="D14" s="3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C97DF-4E93-F246-986F-958E52B4C389}">
  <dimension ref="A1:D13"/>
  <sheetViews>
    <sheetView workbookViewId="0">
      <selection activeCell="J11" sqref="J11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57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30299999999999999</v>
      </c>
      <c r="C4" s="8">
        <v>0.127</v>
      </c>
      <c r="D4" s="8">
        <v>0.19800000000000001</v>
      </c>
    </row>
    <row r="5" spans="1:4" x14ac:dyDescent="0.15">
      <c r="B5" s="8">
        <v>0.192</v>
      </c>
      <c r="C5" s="8">
        <v>0.157</v>
      </c>
      <c r="D5" s="8">
        <v>0.155</v>
      </c>
    </row>
    <row r="6" spans="1:4" x14ac:dyDescent="0.15">
      <c r="B6" s="8">
        <v>0.17299999999999999</v>
      </c>
      <c r="C6" s="8">
        <v>2.5999999999999999E-2</v>
      </c>
      <c r="D6" s="8">
        <v>0.1</v>
      </c>
    </row>
    <row r="7" spans="1:4" x14ac:dyDescent="0.15">
      <c r="B7" s="8">
        <v>8.8999999999999996E-2</v>
      </c>
      <c r="C7" s="8">
        <v>0.189</v>
      </c>
      <c r="D7" s="8">
        <v>8.8999999999999996E-2</v>
      </c>
    </row>
    <row r="8" spans="1:4" x14ac:dyDescent="0.15">
      <c r="B8" s="8">
        <v>7.4999999999999997E-2</v>
      </c>
      <c r="C8" s="8">
        <v>9.8000000000000004E-2</v>
      </c>
      <c r="D8" s="8">
        <v>0.17499999999999999</v>
      </c>
    </row>
    <row r="9" spans="1:4" x14ac:dyDescent="0.15">
      <c r="B9" s="8">
        <v>0.157</v>
      </c>
      <c r="C9" s="8">
        <v>5.8999999999999997E-2</v>
      </c>
      <c r="D9" s="8">
        <v>7.5999999999999998E-2</v>
      </c>
    </row>
    <row r="10" spans="1:4" x14ac:dyDescent="0.15">
      <c r="B10" s="8">
        <v>0.23100000000000001</v>
      </c>
      <c r="C10" s="8">
        <v>8.8999999999999996E-2</v>
      </c>
      <c r="D10" s="8">
        <v>0.20599999999999999</v>
      </c>
    </row>
    <row r="11" spans="1:4" x14ac:dyDescent="0.15">
      <c r="B11" s="8">
        <v>0.19600000000000001</v>
      </c>
      <c r="C11" s="8">
        <v>3.1E-2</v>
      </c>
      <c r="D11" s="8">
        <v>0.19400000000000001</v>
      </c>
    </row>
    <row r="12" spans="1:4" x14ac:dyDescent="0.15">
      <c r="B12" s="8">
        <v>0.19400000000000001</v>
      </c>
      <c r="C12" s="8">
        <v>8.1000000000000003E-2</v>
      </c>
      <c r="D12" s="8">
        <v>0.20399999999999999</v>
      </c>
    </row>
    <row r="13" spans="1:4" x14ac:dyDescent="0.15">
      <c r="B13" s="8"/>
      <c r="C13" s="8">
        <v>7.9000000000000001E-2</v>
      </c>
      <c r="D13" s="8">
        <v>7.9000000000000001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50BEC-BF97-0A48-97B7-CC66AB7D1088}">
  <dimension ref="A1:P10"/>
  <sheetViews>
    <sheetView workbookViewId="0">
      <selection activeCell="G11" sqref="G11"/>
    </sheetView>
  </sheetViews>
  <sheetFormatPr baseColWidth="10" defaultRowHeight="16" x14ac:dyDescent="0.2"/>
  <cols>
    <col min="2" max="16" width="6.5" style="3" customWidth="1"/>
  </cols>
  <sheetData>
    <row r="1" spans="1:16" x14ac:dyDescent="0.2">
      <c r="A1" s="19"/>
      <c r="B1" s="47" t="s">
        <v>58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6" x14ac:dyDescent="0.2">
      <c r="A2" s="19"/>
      <c r="B2" s="47" t="s">
        <v>13</v>
      </c>
      <c r="C2" s="43"/>
      <c r="D2" s="43"/>
      <c r="E2" s="43"/>
      <c r="F2" s="43"/>
      <c r="G2" s="43"/>
      <c r="H2" s="47" t="s">
        <v>14</v>
      </c>
      <c r="I2" s="43"/>
      <c r="J2" s="43"/>
      <c r="K2" s="43"/>
      <c r="L2" s="43"/>
      <c r="M2" s="43"/>
    </row>
    <row r="3" spans="1:16" x14ac:dyDescent="0.2">
      <c r="A3" s="10" t="s">
        <v>0</v>
      </c>
      <c r="B3" s="8">
        <v>22.3</v>
      </c>
      <c r="C3" s="8">
        <v>29.1</v>
      </c>
      <c r="D3" s="8">
        <v>28</v>
      </c>
      <c r="E3" s="8">
        <v>26.3</v>
      </c>
      <c r="F3" s="8">
        <v>25</v>
      </c>
      <c r="G3" s="8">
        <v>27.9</v>
      </c>
      <c r="H3" s="8">
        <v>4.7</v>
      </c>
      <c r="I3" s="8">
        <v>5.2</v>
      </c>
      <c r="J3" s="8">
        <v>6.6</v>
      </c>
      <c r="K3" s="8">
        <v>7</v>
      </c>
      <c r="L3" s="8">
        <v>6.5</v>
      </c>
      <c r="M3" s="8">
        <v>7.9</v>
      </c>
      <c r="N3"/>
      <c r="O3"/>
      <c r="P3"/>
    </row>
    <row r="4" spans="1:16" x14ac:dyDescent="0.2">
      <c r="A4" s="11" t="s">
        <v>1</v>
      </c>
      <c r="B4" s="8">
        <v>29.6</v>
      </c>
      <c r="C4" s="8">
        <v>31.4</v>
      </c>
      <c r="D4" s="8">
        <v>31.5</v>
      </c>
      <c r="E4" s="8">
        <v>26.5</v>
      </c>
      <c r="F4" s="8">
        <v>30</v>
      </c>
      <c r="G4" s="8">
        <v>30.3</v>
      </c>
      <c r="H4" s="8">
        <v>6</v>
      </c>
      <c r="I4" s="8">
        <v>7.4</v>
      </c>
      <c r="J4" s="8">
        <v>6.4</v>
      </c>
      <c r="K4" s="8">
        <v>6.6</v>
      </c>
      <c r="L4" s="8">
        <v>7.4</v>
      </c>
      <c r="M4" s="8">
        <v>8.1</v>
      </c>
      <c r="N4"/>
      <c r="O4"/>
      <c r="P4"/>
    </row>
    <row r="10" spans="1:16" x14ac:dyDescent="0.2">
      <c r="F10" s="34"/>
    </row>
  </sheetData>
  <mergeCells count="3">
    <mergeCell ref="B2:G2"/>
    <mergeCell ref="H2:M2"/>
    <mergeCell ref="B1:M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9B25C-B8F3-264C-A62B-A52862975035}">
  <dimension ref="A1:O38"/>
  <sheetViews>
    <sheetView workbookViewId="0">
      <selection activeCell="R18" sqref="R18"/>
    </sheetView>
  </sheetViews>
  <sheetFormatPr baseColWidth="10" defaultRowHeight="16" x14ac:dyDescent="0.2"/>
  <sheetData>
    <row r="1" spans="1:15" x14ac:dyDescent="0.2">
      <c r="A1" t="s">
        <v>19</v>
      </c>
      <c r="B1" s="35"/>
      <c r="C1" s="35"/>
      <c r="D1" s="35"/>
      <c r="E1" s="35"/>
      <c r="F1" s="35"/>
      <c r="G1" s="35"/>
      <c r="H1" s="35"/>
      <c r="I1" s="35"/>
      <c r="J1" s="35"/>
    </row>
    <row r="2" spans="1:15" x14ac:dyDescent="0.2">
      <c r="A2" s="5" t="s">
        <v>12</v>
      </c>
      <c r="B2" s="52" t="s">
        <v>59</v>
      </c>
      <c r="C2" s="52"/>
      <c r="D2" s="52"/>
      <c r="E2" s="52"/>
      <c r="F2" s="52"/>
      <c r="G2" s="52"/>
      <c r="H2" s="52"/>
      <c r="I2" s="52" t="s">
        <v>60</v>
      </c>
      <c r="J2" s="52"/>
      <c r="K2" s="52"/>
      <c r="L2" s="52"/>
      <c r="M2" s="52"/>
      <c r="N2" s="52"/>
      <c r="O2" s="52"/>
    </row>
    <row r="3" spans="1:15" x14ac:dyDescent="0.2">
      <c r="A3" s="5">
        <v>0</v>
      </c>
      <c r="B3" s="8">
        <v>100</v>
      </c>
      <c r="C3" s="8">
        <v>100</v>
      </c>
      <c r="D3" s="8">
        <v>100</v>
      </c>
      <c r="E3" s="8">
        <v>100</v>
      </c>
      <c r="F3" s="8">
        <v>100</v>
      </c>
      <c r="G3" s="8">
        <v>100</v>
      </c>
      <c r="H3" s="8">
        <v>100</v>
      </c>
      <c r="I3" s="8">
        <v>100</v>
      </c>
      <c r="J3" s="8">
        <v>100</v>
      </c>
      <c r="K3" s="8">
        <v>100</v>
      </c>
      <c r="L3" s="8">
        <v>100</v>
      </c>
      <c r="M3" s="8">
        <v>100</v>
      </c>
      <c r="N3" s="8">
        <v>100</v>
      </c>
      <c r="O3" s="8">
        <v>100</v>
      </c>
    </row>
    <row r="4" spans="1:15" x14ac:dyDescent="0.2">
      <c r="A4" s="5">
        <v>1</v>
      </c>
      <c r="B4" s="8">
        <v>99.519230769999993</v>
      </c>
      <c r="C4" s="8">
        <v>100.4716981</v>
      </c>
      <c r="D4" s="8">
        <v>100</v>
      </c>
      <c r="E4" s="8">
        <v>99.692307690000007</v>
      </c>
      <c r="F4" s="8">
        <v>100</v>
      </c>
      <c r="G4" s="8">
        <v>101.87793430000001</v>
      </c>
      <c r="H4" s="8">
        <v>99.059561130000006</v>
      </c>
      <c r="I4" s="8">
        <v>98.206278029999993</v>
      </c>
      <c r="J4" s="8">
        <v>100</v>
      </c>
      <c r="K4" s="8">
        <v>100.3144654</v>
      </c>
      <c r="L4" s="8">
        <v>99.137931030000004</v>
      </c>
      <c r="M4" s="8">
        <v>98.130841119999999</v>
      </c>
      <c r="N4" s="8">
        <v>98.832684819999997</v>
      </c>
      <c r="O4" s="8">
        <v>99.050632910000004</v>
      </c>
    </row>
    <row r="5" spans="1:15" x14ac:dyDescent="0.2">
      <c r="A5" s="5">
        <v>2</v>
      </c>
      <c r="B5" s="8">
        <v>101.9230769</v>
      </c>
      <c r="C5" s="8">
        <v>103.7735849</v>
      </c>
      <c r="D5" s="8">
        <v>103.6697248</v>
      </c>
      <c r="E5" s="8">
        <v>99.38461538</v>
      </c>
      <c r="F5" s="8">
        <v>104.1860465</v>
      </c>
      <c r="G5" s="8">
        <v>103.75586850000001</v>
      </c>
      <c r="H5" s="8">
        <v>100.6269592</v>
      </c>
      <c r="I5" s="8">
        <v>100.896861</v>
      </c>
      <c r="J5" s="8">
        <v>100.33898309999999</v>
      </c>
      <c r="K5" s="8">
        <v>100.3144654</v>
      </c>
      <c r="L5" s="8">
        <v>102.1551724</v>
      </c>
      <c r="M5" s="8">
        <v>99.065420560000007</v>
      </c>
      <c r="N5" s="8">
        <v>99.610894939999994</v>
      </c>
      <c r="O5" s="8">
        <v>100</v>
      </c>
    </row>
    <row r="6" spans="1:15" x14ac:dyDescent="0.2">
      <c r="A6" s="5">
        <v>3</v>
      </c>
      <c r="B6" s="8">
        <v>101.9230769</v>
      </c>
      <c r="C6" s="8">
        <v>105.1886792</v>
      </c>
      <c r="D6" s="8">
        <v>106.8807339</v>
      </c>
      <c r="E6" s="8">
        <v>98.769230769999993</v>
      </c>
      <c r="F6" s="8">
        <v>104.65116279999999</v>
      </c>
      <c r="G6" s="8">
        <v>104.6948357</v>
      </c>
      <c r="H6" s="8">
        <v>98.119122259999997</v>
      </c>
      <c r="I6" s="8">
        <v>101.793722</v>
      </c>
      <c r="J6" s="8">
        <v>101.3559322</v>
      </c>
      <c r="K6" s="8">
        <v>100.3144654</v>
      </c>
      <c r="L6" s="8">
        <v>104.3103448</v>
      </c>
      <c r="M6" s="8">
        <v>100.46728969999999</v>
      </c>
      <c r="N6" s="8">
        <v>100.7782101</v>
      </c>
      <c r="O6" s="8">
        <v>101.2658228</v>
      </c>
    </row>
    <row r="7" spans="1:15" x14ac:dyDescent="0.2">
      <c r="A7" s="5">
        <v>4</v>
      </c>
      <c r="B7" s="8">
        <v>103.8461538</v>
      </c>
      <c r="C7" s="8">
        <v>105.6603774</v>
      </c>
      <c r="D7" s="8">
        <v>106.4220183</v>
      </c>
      <c r="E7" s="8">
        <v>99.38461538</v>
      </c>
      <c r="F7" s="8">
        <v>106.9767442</v>
      </c>
      <c r="G7" s="8">
        <v>107.0422535</v>
      </c>
      <c r="H7" s="8">
        <v>100.31347959999999</v>
      </c>
      <c r="I7" s="8">
        <v>102.690583</v>
      </c>
      <c r="J7" s="8">
        <v>101.3559322</v>
      </c>
      <c r="K7" s="8">
        <v>100</v>
      </c>
      <c r="L7" s="8">
        <v>106.03448280000001</v>
      </c>
      <c r="M7" s="8">
        <v>101.40186919999999</v>
      </c>
      <c r="N7" s="8">
        <v>103.1128405</v>
      </c>
      <c r="O7" s="8">
        <v>100.9493671</v>
      </c>
    </row>
    <row r="8" spans="1:15" x14ac:dyDescent="0.2">
      <c r="A8" s="5">
        <v>5</v>
      </c>
      <c r="B8" s="8">
        <v>104.8076923</v>
      </c>
      <c r="C8" s="8">
        <v>105.6603774</v>
      </c>
      <c r="D8" s="8">
        <v>108.2568807</v>
      </c>
      <c r="E8" s="8">
        <v>100</v>
      </c>
      <c r="F8" s="8">
        <v>108.37209300000001</v>
      </c>
      <c r="G8" s="8">
        <v>107.98122069999999</v>
      </c>
      <c r="H8" s="8">
        <v>100.31347959999999</v>
      </c>
      <c r="I8" s="8">
        <v>104.4843049</v>
      </c>
      <c r="J8" s="8">
        <v>101.0169492</v>
      </c>
      <c r="K8" s="8">
        <v>100</v>
      </c>
      <c r="L8" s="8">
        <v>108.6206897</v>
      </c>
      <c r="M8" s="8">
        <v>100.46728969999999</v>
      </c>
      <c r="N8" s="8">
        <v>103.1128405</v>
      </c>
      <c r="O8" s="8">
        <v>100.6329114</v>
      </c>
    </row>
    <row r="9" spans="1:15" x14ac:dyDescent="0.2">
      <c r="A9" s="5">
        <v>6</v>
      </c>
      <c r="B9" s="8">
        <v>105.2884615</v>
      </c>
      <c r="C9" s="8">
        <v>106.1320755</v>
      </c>
      <c r="D9" s="8">
        <v>108.7155963</v>
      </c>
      <c r="E9" s="8">
        <v>98.153846150000007</v>
      </c>
      <c r="F9" s="8">
        <v>106.9767442</v>
      </c>
      <c r="G9" s="8">
        <v>105.6338028</v>
      </c>
      <c r="H9" s="8">
        <v>101.56739810000001</v>
      </c>
      <c r="I9" s="8">
        <v>104.0358744</v>
      </c>
      <c r="J9" s="8">
        <v>103.3898305</v>
      </c>
      <c r="K9" s="8">
        <v>98.427672959999995</v>
      </c>
      <c r="L9" s="8">
        <v>109.0517241</v>
      </c>
      <c r="M9" s="8">
        <v>100.46728969999999</v>
      </c>
      <c r="N9" s="8">
        <v>102.33463039999999</v>
      </c>
      <c r="O9" s="8">
        <v>100.9493671</v>
      </c>
    </row>
    <row r="10" spans="1:15" x14ac:dyDescent="0.2">
      <c r="A10" s="5">
        <v>7</v>
      </c>
      <c r="B10" s="8">
        <v>106.25</v>
      </c>
      <c r="C10" s="8">
        <v>106.1320755</v>
      </c>
      <c r="D10" s="8">
        <v>109.6330275</v>
      </c>
      <c r="E10" s="8">
        <v>99.07692308</v>
      </c>
      <c r="F10" s="8">
        <v>107.9069767</v>
      </c>
      <c r="G10" s="8">
        <v>105.6338028</v>
      </c>
      <c r="H10" s="8">
        <v>102.50783699999999</v>
      </c>
      <c r="I10" s="8">
        <v>104.0358744</v>
      </c>
      <c r="J10" s="8">
        <v>103.0508475</v>
      </c>
      <c r="K10" s="8">
        <v>98.427672959999995</v>
      </c>
      <c r="L10" s="8">
        <v>110.7758621</v>
      </c>
      <c r="M10" s="8">
        <v>99.532710280000003</v>
      </c>
      <c r="N10" s="8">
        <v>100.7782101</v>
      </c>
      <c r="O10" s="8">
        <v>101.5822785</v>
      </c>
    </row>
    <row r="11" spans="1:15" x14ac:dyDescent="0.2">
      <c r="A11" s="5">
        <f>A10+1</f>
        <v>8</v>
      </c>
      <c r="B11" s="8">
        <v>106.25</v>
      </c>
      <c r="C11" s="8">
        <v>105.6603774</v>
      </c>
      <c r="D11" s="8">
        <v>111.0091743</v>
      </c>
      <c r="E11" s="8">
        <v>97.53846154</v>
      </c>
      <c r="F11" s="8">
        <v>106.51162789999999</v>
      </c>
      <c r="G11" s="8">
        <v>104.6948357</v>
      </c>
      <c r="H11" s="8">
        <v>101.2539185</v>
      </c>
      <c r="I11" s="8">
        <v>104.0358744</v>
      </c>
      <c r="J11" s="8">
        <v>101.69491530000001</v>
      </c>
      <c r="K11" s="8">
        <v>97.798742140000002</v>
      </c>
      <c r="L11" s="8">
        <v>109.91379310000001</v>
      </c>
      <c r="M11" s="8">
        <v>99.532710280000003</v>
      </c>
      <c r="N11" s="8">
        <v>100.38910509999999</v>
      </c>
      <c r="O11" s="8">
        <v>101.2658228</v>
      </c>
    </row>
    <row r="12" spans="1:15" x14ac:dyDescent="0.2">
      <c r="A12" s="5">
        <f t="shared" ref="A12:A38" si="0">A11+1</f>
        <v>9</v>
      </c>
      <c r="B12" s="8">
        <v>106.7307692</v>
      </c>
      <c r="C12" s="8">
        <v>108.490566</v>
      </c>
      <c r="D12" s="8">
        <v>109.17431190000001</v>
      </c>
      <c r="E12" s="8">
        <v>96.61538462</v>
      </c>
      <c r="F12" s="8">
        <v>106.0465116</v>
      </c>
      <c r="G12" s="8">
        <v>104.22535209999999</v>
      </c>
      <c r="H12" s="8">
        <v>100</v>
      </c>
      <c r="I12" s="8">
        <v>103.1390135</v>
      </c>
      <c r="J12" s="8">
        <v>101.69491530000001</v>
      </c>
      <c r="K12" s="8">
        <v>97.484276730000005</v>
      </c>
      <c r="L12" s="8">
        <v>111.63793099999999</v>
      </c>
      <c r="M12" s="8">
        <v>97.663551400000003</v>
      </c>
      <c r="N12" s="8">
        <v>97.276264589999997</v>
      </c>
      <c r="O12" s="8">
        <v>100.6329114</v>
      </c>
    </row>
    <row r="13" spans="1:15" x14ac:dyDescent="0.2">
      <c r="A13" s="5">
        <f t="shared" si="0"/>
        <v>10</v>
      </c>
      <c r="B13" s="8">
        <v>104.8076923</v>
      </c>
      <c r="C13" s="8">
        <v>107.54716980000001</v>
      </c>
      <c r="D13" s="8">
        <v>109.6330275</v>
      </c>
      <c r="E13" s="8">
        <v>94.769230769999993</v>
      </c>
      <c r="F13" s="8">
        <v>105.5813953</v>
      </c>
      <c r="G13" s="8">
        <v>103.75586850000001</v>
      </c>
      <c r="H13" s="8">
        <v>100.31347959999999</v>
      </c>
      <c r="I13" s="8">
        <v>102.2421525</v>
      </c>
      <c r="J13" s="8">
        <v>101.69491530000001</v>
      </c>
      <c r="K13" s="8">
        <v>97.169811319999994</v>
      </c>
      <c r="L13" s="8">
        <v>109.91379310000001</v>
      </c>
      <c r="M13" s="8">
        <v>96.728971959999996</v>
      </c>
      <c r="N13" s="8">
        <v>96.887159530000005</v>
      </c>
      <c r="O13" s="8">
        <v>100.9493671</v>
      </c>
    </row>
    <row r="14" spans="1:15" x14ac:dyDescent="0.2">
      <c r="A14" s="5">
        <f t="shared" si="0"/>
        <v>11</v>
      </c>
      <c r="B14" s="8">
        <v>105.2884615</v>
      </c>
      <c r="C14" s="8">
        <v>107.54716980000001</v>
      </c>
      <c r="D14" s="8">
        <v>110.55045869999999</v>
      </c>
      <c r="E14" s="8">
        <v>95.07692308</v>
      </c>
      <c r="F14" s="8">
        <v>104.65116279999999</v>
      </c>
      <c r="G14" s="8">
        <v>103.286385</v>
      </c>
      <c r="H14" s="8">
        <v>101.56739810000001</v>
      </c>
      <c r="I14" s="8">
        <v>102.2421525</v>
      </c>
      <c r="J14" s="8">
        <v>102.0338983</v>
      </c>
      <c r="K14" s="8">
        <v>99.056603769999995</v>
      </c>
      <c r="L14" s="8">
        <v>110.3448276</v>
      </c>
      <c r="M14" s="8">
        <v>96.728971959999996</v>
      </c>
      <c r="N14" s="8">
        <v>97.276264589999997</v>
      </c>
      <c r="O14" s="8">
        <v>101.5822785</v>
      </c>
    </row>
    <row r="15" spans="1:15" x14ac:dyDescent="0.2">
      <c r="A15" s="5">
        <f t="shared" si="0"/>
        <v>12</v>
      </c>
      <c r="B15" s="8">
        <v>104.8076923</v>
      </c>
      <c r="C15" s="8">
        <v>108.96226420000001</v>
      </c>
      <c r="D15" s="8">
        <v>111.4678899</v>
      </c>
      <c r="E15" s="8">
        <v>96.61538462</v>
      </c>
      <c r="F15" s="8">
        <v>103.255814</v>
      </c>
      <c r="G15" s="8">
        <v>101.87793430000001</v>
      </c>
      <c r="H15" s="8">
        <v>101.56739810000001</v>
      </c>
      <c r="I15" s="8">
        <v>101.793722</v>
      </c>
      <c r="J15" s="8">
        <v>101.69491530000001</v>
      </c>
      <c r="K15" s="8">
        <v>99.685534590000003</v>
      </c>
      <c r="L15" s="8">
        <v>109.4827586</v>
      </c>
      <c r="M15" s="8">
        <v>96.728971959999996</v>
      </c>
      <c r="N15" s="8">
        <v>95.330739300000005</v>
      </c>
      <c r="O15" s="8">
        <v>100.6329114</v>
      </c>
    </row>
    <row r="16" spans="1:15" x14ac:dyDescent="0.2">
      <c r="A16" s="5">
        <f t="shared" si="0"/>
        <v>13</v>
      </c>
      <c r="B16" s="8">
        <v>106.25</v>
      </c>
      <c r="C16" s="8">
        <v>109.4339623</v>
      </c>
      <c r="D16" s="8">
        <v>112.3853211</v>
      </c>
      <c r="E16" s="8">
        <v>95.38461538</v>
      </c>
      <c r="F16" s="8">
        <v>103.255814</v>
      </c>
      <c r="G16" s="8">
        <v>102.81690140000001</v>
      </c>
      <c r="H16" s="8">
        <v>101.2539185</v>
      </c>
      <c r="I16" s="8">
        <v>102.2421525</v>
      </c>
      <c r="J16" s="8">
        <v>103.7288136</v>
      </c>
      <c r="K16" s="8">
        <v>101.8867925</v>
      </c>
      <c r="L16" s="8">
        <v>109.4827586</v>
      </c>
      <c r="M16" s="8">
        <v>96.261682239999999</v>
      </c>
      <c r="N16" s="8">
        <v>95.330739300000005</v>
      </c>
      <c r="O16" s="8">
        <v>100.9493671</v>
      </c>
    </row>
    <row r="17" spans="1:15" x14ac:dyDescent="0.2">
      <c r="A17" s="5">
        <f t="shared" si="0"/>
        <v>14</v>
      </c>
      <c r="B17" s="8">
        <v>105.2884615</v>
      </c>
      <c r="C17" s="8">
        <v>111.32075469999999</v>
      </c>
      <c r="D17" s="8">
        <v>112.3853211</v>
      </c>
      <c r="E17" s="8">
        <v>97.230769230000007</v>
      </c>
      <c r="F17" s="8">
        <v>105.1162791</v>
      </c>
      <c r="G17" s="8">
        <v>103.286385</v>
      </c>
      <c r="H17" s="8">
        <v>99.686520380000005</v>
      </c>
      <c r="I17" s="8">
        <v>103.1390135</v>
      </c>
      <c r="J17" s="8">
        <v>103.3898305</v>
      </c>
      <c r="K17" s="8">
        <v>101.2578616</v>
      </c>
      <c r="L17" s="8">
        <v>111.20689659999999</v>
      </c>
      <c r="M17" s="8">
        <v>95.794392520000002</v>
      </c>
      <c r="N17" s="8">
        <v>95.330739300000005</v>
      </c>
      <c r="O17" s="8">
        <v>100.6329114</v>
      </c>
    </row>
    <row r="18" spans="1:15" x14ac:dyDescent="0.2">
      <c r="A18" s="5">
        <f t="shared" si="0"/>
        <v>15</v>
      </c>
      <c r="B18" s="8">
        <v>106.25</v>
      </c>
      <c r="C18" s="8">
        <v>110.3773585</v>
      </c>
      <c r="D18" s="8">
        <v>111.92660549999999</v>
      </c>
      <c r="E18" s="8">
        <v>96</v>
      </c>
      <c r="F18" s="8">
        <v>103.7209302</v>
      </c>
      <c r="G18" s="8">
        <v>104.6948357</v>
      </c>
      <c r="H18" s="8">
        <v>101.8808777</v>
      </c>
      <c r="I18" s="8">
        <v>104.4843049</v>
      </c>
      <c r="J18" s="8">
        <v>105.42372880000001</v>
      </c>
      <c r="K18" s="8">
        <v>101.572327</v>
      </c>
      <c r="L18" s="8">
        <v>110.3448276</v>
      </c>
      <c r="M18" s="8">
        <v>94.859813079999995</v>
      </c>
      <c r="N18" s="8">
        <v>96.49805447</v>
      </c>
      <c r="O18" s="8">
        <v>101.2658228</v>
      </c>
    </row>
    <row r="19" spans="1:15" x14ac:dyDescent="0.2">
      <c r="A19" s="5">
        <f t="shared" si="0"/>
        <v>16</v>
      </c>
      <c r="B19" s="8">
        <v>106.25</v>
      </c>
      <c r="C19" s="8">
        <v>110.8490566</v>
      </c>
      <c r="D19" s="8">
        <v>113.30275229999999</v>
      </c>
      <c r="E19" s="8">
        <v>97.53846154</v>
      </c>
      <c r="F19" s="8">
        <v>105.5813953</v>
      </c>
      <c r="G19" s="8">
        <v>106.1032864</v>
      </c>
      <c r="H19" s="8">
        <v>101.56739810000001</v>
      </c>
      <c r="I19" s="8">
        <v>104.0358744</v>
      </c>
      <c r="J19" s="8">
        <v>105.08474579999999</v>
      </c>
      <c r="K19" s="8">
        <v>103.1446541</v>
      </c>
      <c r="L19" s="8">
        <v>112.0689655</v>
      </c>
      <c r="M19" s="8">
        <v>96.261682239999999</v>
      </c>
      <c r="N19" s="8">
        <v>96.49805447</v>
      </c>
      <c r="O19" s="8">
        <v>101.5822785</v>
      </c>
    </row>
    <row r="20" spans="1:15" x14ac:dyDescent="0.2">
      <c r="A20" s="5">
        <f t="shared" si="0"/>
        <v>17</v>
      </c>
      <c r="B20" s="8">
        <v>104.8076923</v>
      </c>
      <c r="C20" s="8">
        <v>110.3773585</v>
      </c>
      <c r="D20" s="8">
        <v>113.30275229999999</v>
      </c>
      <c r="E20" s="8">
        <v>98.153846150000007</v>
      </c>
      <c r="F20" s="8">
        <v>106.0465116</v>
      </c>
      <c r="G20" s="8">
        <v>104.22535209999999</v>
      </c>
      <c r="H20" s="8">
        <v>102.1943574</v>
      </c>
      <c r="I20" s="8">
        <v>102.690583</v>
      </c>
      <c r="J20" s="8">
        <v>105.08474579999999</v>
      </c>
      <c r="K20" s="8">
        <v>102.83018869999999</v>
      </c>
      <c r="L20" s="8">
        <v>112.9310345</v>
      </c>
      <c r="M20" s="8">
        <v>95.794392520000002</v>
      </c>
      <c r="N20" s="8">
        <v>97.276264589999997</v>
      </c>
      <c r="O20" s="8">
        <v>102.2151899</v>
      </c>
    </row>
    <row r="21" spans="1:15" x14ac:dyDescent="0.2">
      <c r="A21" s="5">
        <f t="shared" si="0"/>
        <v>18</v>
      </c>
      <c r="B21" s="8">
        <v>104.8076923</v>
      </c>
      <c r="C21" s="8">
        <v>109.4339623</v>
      </c>
      <c r="D21" s="8">
        <v>113.30275229999999</v>
      </c>
      <c r="E21" s="8">
        <v>97.230769230000007</v>
      </c>
      <c r="F21" s="8">
        <v>107.9069767</v>
      </c>
      <c r="G21" s="8">
        <v>105.6338028</v>
      </c>
      <c r="H21" s="8">
        <v>103.76175550000001</v>
      </c>
      <c r="I21" s="8">
        <v>103.1390135</v>
      </c>
      <c r="J21" s="8">
        <v>105.7627119</v>
      </c>
      <c r="K21" s="8">
        <v>102.83018869999999</v>
      </c>
      <c r="L21" s="8">
        <v>111.63793099999999</v>
      </c>
      <c r="M21" s="8">
        <v>96.728971959999996</v>
      </c>
      <c r="N21" s="8">
        <v>100</v>
      </c>
      <c r="O21" s="8">
        <v>102.5316456</v>
      </c>
    </row>
    <row r="22" spans="1:15" x14ac:dyDescent="0.2">
      <c r="A22" s="5">
        <f t="shared" si="0"/>
        <v>19</v>
      </c>
      <c r="B22" s="8">
        <v>105.2884615</v>
      </c>
      <c r="C22" s="8">
        <v>111.79245280000001</v>
      </c>
      <c r="D22" s="8">
        <v>113.30275229999999</v>
      </c>
      <c r="E22" s="8">
        <v>98.46153846</v>
      </c>
      <c r="F22" s="8">
        <v>106.9767442</v>
      </c>
      <c r="G22" s="8">
        <v>106.1032864</v>
      </c>
      <c r="H22" s="8">
        <v>103.1347962</v>
      </c>
      <c r="I22" s="8">
        <v>104.4843049</v>
      </c>
      <c r="J22" s="8">
        <v>106.44067800000001</v>
      </c>
      <c r="K22" s="8">
        <v>102.5157233</v>
      </c>
      <c r="L22" s="8">
        <v>112.9310345</v>
      </c>
      <c r="M22" s="8">
        <v>95.327102800000006</v>
      </c>
      <c r="N22" s="8">
        <v>98.443579769999999</v>
      </c>
      <c r="O22" s="8">
        <v>102.8481013</v>
      </c>
    </row>
    <row r="23" spans="1:15" x14ac:dyDescent="0.2">
      <c r="A23" s="5">
        <f t="shared" si="0"/>
        <v>20</v>
      </c>
      <c r="B23" s="8">
        <v>106.7307692</v>
      </c>
      <c r="C23" s="8">
        <v>111.32075469999999</v>
      </c>
      <c r="D23" s="8">
        <v>114.2201835</v>
      </c>
      <c r="E23" s="8">
        <v>98.153846150000007</v>
      </c>
      <c r="F23" s="8">
        <v>105.5813953</v>
      </c>
      <c r="G23" s="8">
        <v>105.16431919999999</v>
      </c>
      <c r="H23" s="8">
        <v>106.2695925</v>
      </c>
      <c r="I23" s="8">
        <v>105.3811659</v>
      </c>
      <c r="J23" s="8">
        <v>108.81355929999999</v>
      </c>
      <c r="K23" s="8">
        <v>104.08805030000001</v>
      </c>
      <c r="L23" s="8">
        <v>112.9310345</v>
      </c>
      <c r="M23" s="8">
        <v>98.130841119999999</v>
      </c>
      <c r="N23" s="8">
        <v>97.665369650000002</v>
      </c>
      <c r="O23" s="8">
        <v>103.7974684</v>
      </c>
    </row>
    <row r="24" spans="1:15" x14ac:dyDescent="0.2">
      <c r="A24" s="5">
        <f t="shared" si="0"/>
        <v>21</v>
      </c>
      <c r="B24" s="8">
        <v>105.7692308</v>
      </c>
      <c r="C24" s="8">
        <v>113.20754719999999</v>
      </c>
      <c r="D24" s="8">
        <v>116.0550459</v>
      </c>
      <c r="E24" s="8">
        <v>98.061538459999994</v>
      </c>
      <c r="F24" s="8">
        <v>106.9767442</v>
      </c>
      <c r="G24" s="8">
        <v>106.1032864</v>
      </c>
      <c r="H24" s="8">
        <v>107.2100313</v>
      </c>
      <c r="I24" s="8">
        <v>106.2780269</v>
      </c>
      <c r="J24" s="8">
        <v>108.4745763</v>
      </c>
      <c r="K24" s="8">
        <v>104.08805030000001</v>
      </c>
      <c r="L24" s="8">
        <v>110.9482759</v>
      </c>
      <c r="M24" s="8">
        <v>97.196261680000006</v>
      </c>
      <c r="N24" s="8">
        <v>98.832684819999997</v>
      </c>
      <c r="O24" s="8">
        <v>104.4303797</v>
      </c>
    </row>
    <row r="25" spans="1:15" x14ac:dyDescent="0.2">
      <c r="A25" s="5">
        <f t="shared" si="0"/>
        <v>22</v>
      </c>
      <c r="B25" s="8">
        <v>107.2115385</v>
      </c>
      <c r="C25" s="8">
        <v>113.67924530000001</v>
      </c>
      <c r="D25" s="8">
        <v>115.59633030000001</v>
      </c>
      <c r="E25" s="8">
        <v>100.4615385</v>
      </c>
      <c r="F25" s="8">
        <v>107.4418605</v>
      </c>
      <c r="G25" s="8">
        <v>107.0422535</v>
      </c>
      <c r="H25" s="8">
        <v>106.8965517</v>
      </c>
      <c r="I25" s="8">
        <v>104.4843049</v>
      </c>
      <c r="J25" s="8">
        <v>109.4915254</v>
      </c>
      <c r="K25" s="8">
        <v>105.0314465</v>
      </c>
      <c r="L25" s="8">
        <v>114.3103448</v>
      </c>
      <c r="M25" s="8">
        <v>97.196261680000006</v>
      </c>
      <c r="N25" s="8">
        <v>100</v>
      </c>
      <c r="O25" s="8">
        <v>102.8481013</v>
      </c>
    </row>
    <row r="26" spans="1:15" x14ac:dyDescent="0.2">
      <c r="A26" s="5">
        <f t="shared" si="0"/>
        <v>23</v>
      </c>
      <c r="B26" s="8">
        <v>109.1346154</v>
      </c>
      <c r="C26" s="8">
        <v>114.1509434</v>
      </c>
      <c r="D26" s="8">
        <v>116.0550459</v>
      </c>
      <c r="E26" s="8">
        <v>100.6153846</v>
      </c>
      <c r="F26" s="8">
        <v>107.4418605</v>
      </c>
      <c r="G26" s="8">
        <v>108.4507042</v>
      </c>
      <c r="H26" s="8">
        <v>106.5830721</v>
      </c>
      <c r="I26" s="8">
        <v>105.3811659</v>
      </c>
      <c r="J26" s="8">
        <v>110.8474576</v>
      </c>
      <c r="K26" s="8">
        <v>106.28930819999999</v>
      </c>
      <c r="L26" s="8">
        <v>114.2241379</v>
      </c>
      <c r="M26" s="8">
        <v>99.065420560000007</v>
      </c>
      <c r="N26" s="8">
        <v>100.7782101</v>
      </c>
      <c r="O26" s="8">
        <v>101.89873420000001</v>
      </c>
    </row>
    <row r="27" spans="1:15" x14ac:dyDescent="0.2">
      <c r="A27" s="5">
        <f t="shared" si="0"/>
        <v>24</v>
      </c>
      <c r="B27" s="8">
        <v>110.0961538</v>
      </c>
      <c r="C27" s="8">
        <v>114.6226415</v>
      </c>
      <c r="D27" s="8">
        <v>116.5137615</v>
      </c>
      <c r="E27" s="8">
        <v>102.1538462</v>
      </c>
      <c r="F27" s="8">
        <v>103.7209302</v>
      </c>
      <c r="G27" s="8">
        <v>106.1032864</v>
      </c>
      <c r="H27" s="8">
        <v>108.1504702</v>
      </c>
      <c r="I27" s="8">
        <v>107.1748879</v>
      </c>
      <c r="J27" s="8">
        <v>111.5254237</v>
      </c>
      <c r="K27" s="8">
        <v>105.0314465</v>
      </c>
      <c r="L27" s="8">
        <v>115.08620689999999</v>
      </c>
      <c r="M27" s="8">
        <v>99.065420560000007</v>
      </c>
      <c r="N27" s="8">
        <v>103.1128405</v>
      </c>
      <c r="O27" s="8">
        <v>103.48101269999999</v>
      </c>
    </row>
    <row r="28" spans="1:15" x14ac:dyDescent="0.2">
      <c r="A28" s="5">
        <f t="shared" si="0"/>
        <v>25</v>
      </c>
      <c r="B28" s="8">
        <v>109.1346154</v>
      </c>
      <c r="C28" s="8">
        <v>113.67924530000001</v>
      </c>
      <c r="D28" s="8">
        <v>116.97247710000001</v>
      </c>
      <c r="E28" s="8">
        <v>102.4615385</v>
      </c>
      <c r="F28" s="8">
        <v>105.5813953</v>
      </c>
      <c r="G28" s="8">
        <v>109.3896714</v>
      </c>
      <c r="H28" s="8">
        <v>105.95611289999999</v>
      </c>
      <c r="I28" s="8">
        <v>108.0717489</v>
      </c>
      <c r="J28" s="8">
        <v>111.8644068</v>
      </c>
      <c r="K28" s="8">
        <v>105.9748428</v>
      </c>
      <c r="L28" s="8">
        <v>115.5172414</v>
      </c>
      <c r="M28" s="8">
        <v>99.532710280000003</v>
      </c>
      <c r="N28" s="8">
        <v>98.832684819999997</v>
      </c>
      <c r="O28" s="8">
        <v>103.7974684</v>
      </c>
    </row>
    <row r="29" spans="1:15" x14ac:dyDescent="0.2">
      <c r="A29" s="5">
        <f t="shared" si="0"/>
        <v>26</v>
      </c>
      <c r="B29" s="8">
        <v>109.6153846</v>
      </c>
      <c r="C29" s="8">
        <v>115.0943396</v>
      </c>
      <c r="D29" s="8">
        <v>119.26605499999999</v>
      </c>
      <c r="E29" s="8">
        <v>102.1538462</v>
      </c>
      <c r="F29" s="8">
        <v>108.8372093</v>
      </c>
      <c r="G29" s="8">
        <v>107.98122069999999</v>
      </c>
      <c r="H29" s="8">
        <v>106.5830721</v>
      </c>
      <c r="I29" s="8">
        <v>108.5201794</v>
      </c>
      <c r="J29" s="8">
        <v>112.2033898</v>
      </c>
      <c r="K29" s="8">
        <v>106.28930819999999</v>
      </c>
      <c r="L29" s="8">
        <v>116.3793103</v>
      </c>
      <c r="M29" s="8">
        <v>98.130841119999999</v>
      </c>
      <c r="N29" s="8">
        <v>99.221789880000003</v>
      </c>
      <c r="O29" s="8">
        <v>103.164557</v>
      </c>
    </row>
    <row r="30" spans="1:15" x14ac:dyDescent="0.2">
      <c r="A30" s="5">
        <f t="shared" si="0"/>
        <v>27</v>
      </c>
      <c r="B30" s="8">
        <v>110.5769231</v>
      </c>
      <c r="C30" s="8">
        <v>115.0943396</v>
      </c>
      <c r="D30" s="8">
        <v>119.26605499999999</v>
      </c>
      <c r="E30" s="8">
        <v>102.3692308</v>
      </c>
      <c r="F30" s="8">
        <v>107.4418605</v>
      </c>
      <c r="G30" s="8">
        <v>107.98122069999999</v>
      </c>
      <c r="H30" s="8">
        <v>105.3291536</v>
      </c>
      <c r="I30" s="8">
        <v>106.7264574</v>
      </c>
      <c r="J30" s="8">
        <v>111.18644070000001</v>
      </c>
      <c r="K30" s="8">
        <v>106.918239</v>
      </c>
      <c r="L30" s="8">
        <v>115.6465517</v>
      </c>
      <c r="M30" s="8">
        <v>98.598130839999996</v>
      </c>
      <c r="N30" s="8">
        <v>100</v>
      </c>
      <c r="O30" s="8">
        <v>102.5316456</v>
      </c>
    </row>
    <row r="31" spans="1:15" x14ac:dyDescent="0.2">
      <c r="A31" s="5">
        <f t="shared" si="0"/>
        <v>28</v>
      </c>
      <c r="B31" s="8">
        <v>109.6153846</v>
      </c>
      <c r="C31" s="8">
        <v>115.5660377</v>
      </c>
      <c r="D31" s="8">
        <v>117.8899083</v>
      </c>
      <c r="E31" s="8">
        <v>102.8</v>
      </c>
      <c r="F31" s="8">
        <v>104.1860465</v>
      </c>
      <c r="G31" s="8">
        <v>106.57277000000001</v>
      </c>
      <c r="H31" s="8">
        <v>105.64263320000001</v>
      </c>
      <c r="I31" s="8">
        <v>108.0717489</v>
      </c>
      <c r="J31" s="8">
        <v>111.18644070000001</v>
      </c>
      <c r="K31" s="8">
        <v>104.7169811</v>
      </c>
      <c r="L31" s="8">
        <v>115.1724138</v>
      </c>
      <c r="M31" s="8">
        <v>100.9345794</v>
      </c>
      <c r="N31" s="8">
        <v>99.610894939999994</v>
      </c>
      <c r="O31" s="8">
        <v>103.164557</v>
      </c>
    </row>
    <row r="32" spans="1:15" x14ac:dyDescent="0.2">
      <c r="A32" s="5">
        <f t="shared" si="0"/>
        <v>29</v>
      </c>
      <c r="B32" s="8">
        <v>110.0961538</v>
      </c>
      <c r="C32" s="8">
        <v>116.509434</v>
      </c>
      <c r="D32" s="8">
        <v>121.1009174</v>
      </c>
      <c r="E32" s="8">
        <v>101.5384615</v>
      </c>
      <c r="F32" s="8">
        <v>105.1162791</v>
      </c>
      <c r="G32" s="8">
        <v>107.98122069999999</v>
      </c>
      <c r="H32" s="8">
        <v>104.38871469999999</v>
      </c>
      <c r="I32" s="8">
        <v>109.4170404</v>
      </c>
      <c r="J32" s="8">
        <v>108.81355929999999</v>
      </c>
      <c r="K32" s="8">
        <v>101.8867925</v>
      </c>
      <c r="L32" s="8">
        <v>114.6551724</v>
      </c>
      <c r="M32" s="8">
        <v>99.065420560000007</v>
      </c>
      <c r="N32" s="8">
        <v>98.832684819999997</v>
      </c>
      <c r="O32" s="8">
        <v>102.8481013</v>
      </c>
    </row>
    <row r="33" spans="1:15" x14ac:dyDescent="0.2">
      <c r="A33" s="5">
        <f t="shared" si="0"/>
        <v>30</v>
      </c>
      <c r="B33" s="8">
        <v>110.5769231</v>
      </c>
      <c r="C33" s="8">
        <v>116.9811321</v>
      </c>
      <c r="D33" s="8">
        <v>121.1009174</v>
      </c>
      <c r="E33" s="8">
        <v>102.7692308</v>
      </c>
      <c r="F33" s="8">
        <v>108.8372093</v>
      </c>
      <c r="G33" s="8">
        <v>107.98122069999999</v>
      </c>
      <c r="H33" s="8">
        <v>103.76175550000001</v>
      </c>
      <c r="I33" s="8">
        <v>110.3139013</v>
      </c>
      <c r="J33" s="8">
        <v>107.4576271</v>
      </c>
      <c r="K33" s="8">
        <v>102.83018869999999</v>
      </c>
      <c r="L33" s="8">
        <v>114.6551724</v>
      </c>
      <c r="M33" s="8">
        <v>100.46728969999999</v>
      </c>
      <c r="N33" s="8">
        <v>97.276264589999997</v>
      </c>
      <c r="O33" s="8">
        <v>103.48101269999999</v>
      </c>
    </row>
    <row r="34" spans="1:15" x14ac:dyDescent="0.2">
      <c r="A34" s="5">
        <f t="shared" si="0"/>
        <v>31</v>
      </c>
      <c r="B34" s="8">
        <v>110.5769231</v>
      </c>
      <c r="C34" s="8">
        <v>116.9811321</v>
      </c>
      <c r="D34" s="8">
        <v>122.4770642</v>
      </c>
      <c r="E34" s="8">
        <v>102.7692308</v>
      </c>
      <c r="F34" s="8">
        <v>112.5581395</v>
      </c>
      <c r="G34" s="8">
        <v>112.2065728</v>
      </c>
      <c r="H34" s="8">
        <v>103.76175550000001</v>
      </c>
      <c r="I34" s="8">
        <v>108.9686099</v>
      </c>
      <c r="J34" s="8">
        <v>108.4745763</v>
      </c>
      <c r="K34" s="8">
        <v>102.83018869999999</v>
      </c>
      <c r="L34" s="8">
        <v>117.6724138</v>
      </c>
      <c r="M34" s="8">
        <v>101.40186919999999</v>
      </c>
      <c r="N34" s="8">
        <v>103.1128405</v>
      </c>
      <c r="O34" s="8">
        <v>103.7974684</v>
      </c>
    </row>
    <row r="35" spans="1:15" x14ac:dyDescent="0.2">
      <c r="A35" s="5">
        <f t="shared" si="0"/>
        <v>32</v>
      </c>
      <c r="B35" s="8">
        <v>109.1346154</v>
      </c>
      <c r="C35" s="8">
        <v>119.8113208</v>
      </c>
      <c r="D35" s="8">
        <v>123.3944954</v>
      </c>
      <c r="E35" s="8">
        <v>100.6153846</v>
      </c>
      <c r="F35" s="8">
        <v>111.62790699999999</v>
      </c>
      <c r="G35" s="8">
        <v>109.85915489999999</v>
      </c>
      <c r="H35" s="8">
        <v>104.0752351</v>
      </c>
      <c r="I35" s="8">
        <v>103.1390135</v>
      </c>
      <c r="J35" s="8">
        <v>108.1355932</v>
      </c>
      <c r="K35" s="8">
        <v>103.7735849</v>
      </c>
      <c r="L35" s="8">
        <v>117.6724138</v>
      </c>
      <c r="M35" s="8">
        <v>102.3364486</v>
      </c>
      <c r="N35" s="8">
        <v>102.7237354</v>
      </c>
      <c r="O35" s="8">
        <v>104.4303797</v>
      </c>
    </row>
    <row r="36" spans="1:15" x14ac:dyDescent="0.2">
      <c r="A36" s="5">
        <f t="shared" si="0"/>
        <v>33</v>
      </c>
      <c r="B36" s="8">
        <v>109.1346154</v>
      </c>
      <c r="C36" s="8">
        <v>119.8113208</v>
      </c>
      <c r="D36" s="8">
        <v>123.853211</v>
      </c>
      <c r="E36" s="8">
        <v>102.1538462</v>
      </c>
      <c r="F36" s="8">
        <v>113.0232558</v>
      </c>
      <c r="G36" s="8">
        <v>112.6760563</v>
      </c>
      <c r="H36" s="8">
        <v>105.3291536</v>
      </c>
      <c r="I36" s="8">
        <v>108.9686099</v>
      </c>
      <c r="J36" s="8">
        <v>109.4915254</v>
      </c>
      <c r="K36" s="8">
        <v>103.1446541</v>
      </c>
      <c r="L36" s="8">
        <v>115.9482759</v>
      </c>
      <c r="M36" s="8">
        <v>103.7383178</v>
      </c>
      <c r="N36" s="8">
        <v>102.7237354</v>
      </c>
      <c r="O36" s="8">
        <v>103.164557</v>
      </c>
    </row>
    <row r="37" spans="1:15" x14ac:dyDescent="0.2">
      <c r="A37" s="5">
        <f t="shared" si="0"/>
        <v>34</v>
      </c>
      <c r="B37" s="8">
        <v>109.1346154</v>
      </c>
      <c r="C37" s="8">
        <v>119.8113208</v>
      </c>
      <c r="D37" s="8">
        <v>123.853211</v>
      </c>
      <c r="E37" s="8">
        <v>101.5384615</v>
      </c>
      <c r="F37" s="8">
        <v>114.4186047</v>
      </c>
      <c r="G37" s="8">
        <v>112.6760563</v>
      </c>
      <c r="H37" s="8">
        <v>103.76175550000001</v>
      </c>
      <c r="I37" s="8">
        <v>109.86547090000001</v>
      </c>
      <c r="J37" s="8">
        <v>109.4915254</v>
      </c>
      <c r="K37" s="8">
        <v>103.4591195</v>
      </c>
      <c r="L37" s="8">
        <v>115.08620689999999</v>
      </c>
      <c r="M37" s="8">
        <v>105.1401869</v>
      </c>
      <c r="N37" s="8">
        <v>105.4474708</v>
      </c>
      <c r="O37" s="8">
        <v>102.8481013</v>
      </c>
    </row>
    <row r="38" spans="1:15" x14ac:dyDescent="0.2">
      <c r="A38" s="5">
        <f t="shared" si="0"/>
        <v>35</v>
      </c>
      <c r="B38" s="8">
        <v>111.0576923</v>
      </c>
      <c r="C38" s="8">
        <v>120.2830189</v>
      </c>
      <c r="D38" s="8">
        <v>125.2293578</v>
      </c>
      <c r="E38" s="8">
        <v>103.0769231</v>
      </c>
      <c r="F38" s="8">
        <v>114.8837209</v>
      </c>
      <c r="G38" s="8">
        <v>113.1455399</v>
      </c>
      <c r="H38" s="8">
        <v>105.015674</v>
      </c>
      <c r="I38" s="8">
        <v>109.86547090000001</v>
      </c>
      <c r="J38" s="8">
        <v>109.1525424</v>
      </c>
      <c r="K38" s="8">
        <v>103.4591195</v>
      </c>
      <c r="L38" s="8">
        <v>115.08620689999999</v>
      </c>
      <c r="M38" s="8">
        <v>104.67289719999999</v>
      </c>
      <c r="N38" s="8">
        <v>101.55642020000001</v>
      </c>
      <c r="O38" s="8">
        <v>105.37974680000001</v>
      </c>
    </row>
  </sheetData>
  <mergeCells count="2">
    <mergeCell ref="B2:H2"/>
    <mergeCell ref="I2:O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7F6A-A8C4-A94E-83A2-C807125BA78A}">
  <dimension ref="A1:E99"/>
  <sheetViews>
    <sheetView topLeftCell="A2" workbookViewId="0">
      <selection activeCell="E36" sqref="E36"/>
    </sheetView>
  </sheetViews>
  <sheetFormatPr baseColWidth="10" defaultRowHeight="16" x14ac:dyDescent="0.2"/>
  <cols>
    <col min="1" max="1" width="18.1640625" style="26" customWidth="1"/>
    <col min="2" max="5" width="10.83203125" style="26"/>
  </cols>
  <sheetData>
    <row r="1" spans="1:5" x14ac:dyDescent="0.2">
      <c r="A1" s="26" t="s">
        <v>71</v>
      </c>
    </row>
    <row r="2" spans="1:5" x14ac:dyDescent="0.2">
      <c r="B2" s="36" t="s">
        <v>63</v>
      </c>
      <c r="C2" s="36" t="s">
        <v>64</v>
      </c>
      <c r="D2" s="36" t="s">
        <v>65</v>
      </c>
      <c r="E2" s="36" t="s">
        <v>66</v>
      </c>
    </row>
    <row r="3" spans="1:5" x14ac:dyDescent="0.2">
      <c r="A3" s="37" t="s">
        <v>61</v>
      </c>
      <c r="B3" s="31">
        <v>25.39</v>
      </c>
      <c r="C3" s="31">
        <v>69.47</v>
      </c>
      <c r="D3" s="31">
        <v>40.53</v>
      </c>
      <c r="E3" s="31">
        <v>54.65</v>
      </c>
    </row>
    <row r="4" spans="1:5" x14ac:dyDescent="0.2">
      <c r="B4" s="31">
        <v>35.615000000000002</v>
      </c>
      <c r="C4" s="31">
        <v>38.972000000000001</v>
      </c>
      <c r="D4" s="31">
        <v>22.623000000000001</v>
      </c>
      <c r="E4" s="31">
        <v>25.966999999999999</v>
      </c>
    </row>
    <row r="5" spans="1:5" x14ac:dyDescent="0.2">
      <c r="B5" s="31">
        <v>22.619</v>
      </c>
      <c r="C5" s="31">
        <v>70.221000000000004</v>
      </c>
      <c r="D5" s="31">
        <v>34.058</v>
      </c>
      <c r="E5" s="31">
        <v>29.221</v>
      </c>
    </row>
    <row r="6" spans="1:5" x14ac:dyDescent="0.2">
      <c r="B6" s="31">
        <v>34.636000000000003</v>
      </c>
      <c r="C6" s="31">
        <v>75.037000000000006</v>
      </c>
      <c r="D6" s="31">
        <v>32.090000000000003</v>
      </c>
      <c r="E6" s="31">
        <v>63.984999999999999</v>
      </c>
    </row>
    <row r="7" spans="1:5" x14ac:dyDescent="0.2">
      <c r="B7" s="31">
        <v>45.499000000000002</v>
      </c>
      <c r="C7" s="31">
        <v>74.921000000000006</v>
      </c>
      <c r="D7" s="31">
        <v>28.477</v>
      </c>
      <c r="E7" s="31">
        <v>44.951999999999998</v>
      </c>
    </row>
    <row r="8" spans="1:5" x14ac:dyDescent="0.2">
      <c r="B8" s="31">
        <v>49.22</v>
      </c>
      <c r="C8" s="31">
        <v>73.251999999999995</v>
      </c>
      <c r="D8" s="31">
        <v>37.063000000000002</v>
      </c>
      <c r="E8" s="31"/>
    </row>
    <row r="9" spans="1:5" x14ac:dyDescent="0.2">
      <c r="B9" s="16"/>
      <c r="D9" s="16"/>
      <c r="E9" s="16"/>
    </row>
    <row r="10" spans="1:5" x14ac:dyDescent="0.2">
      <c r="A10" s="37" t="s">
        <v>62</v>
      </c>
      <c r="B10" s="8">
        <v>19.606000000000002</v>
      </c>
      <c r="C10" s="8">
        <v>55.023000000000003</v>
      </c>
      <c r="D10" s="8">
        <v>35.167999999999999</v>
      </c>
      <c r="E10" s="8">
        <v>36.104999999999997</v>
      </c>
    </row>
    <row r="11" spans="1:5" x14ac:dyDescent="0.2">
      <c r="B11" s="8">
        <v>31.873000000000001</v>
      </c>
      <c r="C11" s="8">
        <v>21.53</v>
      </c>
      <c r="D11" s="8">
        <v>14.015000000000001</v>
      </c>
      <c r="E11" s="8">
        <v>21.686</v>
      </c>
    </row>
    <row r="12" spans="1:5" x14ac:dyDescent="0.2">
      <c r="B12" s="8">
        <v>19.864000000000001</v>
      </c>
      <c r="C12" s="8">
        <v>60.076000000000001</v>
      </c>
      <c r="D12" s="8">
        <v>26.614999999999998</v>
      </c>
      <c r="E12" s="8">
        <v>24.058</v>
      </c>
    </row>
    <row r="13" spans="1:5" x14ac:dyDescent="0.2">
      <c r="B13" s="8">
        <v>24.974</v>
      </c>
      <c r="C13" s="8">
        <v>58.53</v>
      </c>
      <c r="D13" s="8">
        <v>29.073</v>
      </c>
      <c r="E13" s="8">
        <v>42.707999999999998</v>
      </c>
    </row>
    <row r="14" spans="1:5" x14ac:dyDescent="0.2">
      <c r="B14" s="8">
        <v>41.014000000000003</v>
      </c>
      <c r="C14" s="8">
        <v>63.420999999999999</v>
      </c>
      <c r="D14" s="8">
        <v>22.135999999999999</v>
      </c>
      <c r="E14" s="8">
        <v>41.695999999999998</v>
      </c>
    </row>
    <row r="15" spans="1:5" x14ac:dyDescent="0.2">
      <c r="B15" s="8">
        <v>33.067</v>
      </c>
      <c r="C15" s="8">
        <v>61.423000000000002</v>
      </c>
      <c r="D15" s="8">
        <v>22.876000000000001</v>
      </c>
      <c r="E15" s="8"/>
    </row>
    <row r="16" spans="1:5" x14ac:dyDescent="0.2">
      <c r="B16" s="16"/>
      <c r="D16" s="16"/>
      <c r="E16" s="16"/>
    </row>
    <row r="17" spans="1:5" x14ac:dyDescent="0.2">
      <c r="A17" s="37" t="s">
        <v>67</v>
      </c>
      <c r="B17" s="8">
        <v>1.43</v>
      </c>
      <c r="C17" s="8">
        <v>5.9989999999999997</v>
      </c>
      <c r="D17" s="8">
        <v>0.54200000000000004</v>
      </c>
      <c r="E17" s="8">
        <v>9.1329999999999991</v>
      </c>
    </row>
    <row r="18" spans="1:5" x14ac:dyDescent="0.2">
      <c r="B18" s="8">
        <v>0.81399999999999995</v>
      </c>
      <c r="C18" s="8">
        <v>11.76</v>
      </c>
      <c r="D18" s="8">
        <v>6.1879999999999997</v>
      </c>
      <c r="E18" s="8">
        <v>1.651</v>
      </c>
    </row>
    <row r="19" spans="1:5" x14ac:dyDescent="0.2">
      <c r="B19" s="8">
        <v>0.28399999999999997</v>
      </c>
      <c r="C19" s="8">
        <v>4.0780000000000003</v>
      </c>
      <c r="D19" s="8">
        <v>1.931</v>
      </c>
      <c r="E19" s="8">
        <v>0.82099999999999995</v>
      </c>
    </row>
    <row r="20" spans="1:5" x14ac:dyDescent="0.2">
      <c r="B20" s="8">
        <v>1.304</v>
      </c>
      <c r="C20" s="8">
        <v>1.345</v>
      </c>
      <c r="D20" s="8">
        <v>9.4E-2</v>
      </c>
      <c r="E20" s="8">
        <v>15.66</v>
      </c>
    </row>
    <row r="21" spans="1:5" x14ac:dyDescent="0.2">
      <c r="B21" s="8">
        <v>0.91600000000000004</v>
      </c>
      <c r="C21" s="8">
        <v>3.0920000000000001</v>
      </c>
      <c r="D21" s="8">
        <v>2.8039999999999998</v>
      </c>
      <c r="E21" s="8">
        <v>0.13</v>
      </c>
    </row>
    <row r="22" spans="1:5" x14ac:dyDescent="0.2">
      <c r="B22" s="8">
        <v>11.55</v>
      </c>
      <c r="C22" s="8">
        <v>2.476</v>
      </c>
      <c r="D22" s="8">
        <v>10.15</v>
      </c>
      <c r="E22" s="8"/>
    </row>
    <row r="23" spans="1:5" x14ac:dyDescent="0.2">
      <c r="B23" s="16"/>
      <c r="D23" s="16"/>
      <c r="E23" s="16"/>
    </row>
    <row r="24" spans="1:5" x14ac:dyDescent="0.2">
      <c r="A24" s="37" t="s">
        <v>68</v>
      </c>
      <c r="B24" s="8">
        <v>0.46503</v>
      </c>
      <c r="C24" s="8">
        <v>0.63876999999999995</v>
      </c>
      <c r="D24" s="8">
        <v>0.47578999999999999</v>
      </c>
      <c r="E24" s="8">
        <v>0.31498999999999999</v>
      </c>
    </row>
    <row r="25" spans="1:5" x14ac:dyDescent="0.2">
      <c r="B25" s="8">
        <v>0.23830999999999999</v>
      </c>
      <c r="C25" s="8">
        <v>0.20221</v>
      </c>
      <c r="D25" s="8">
        <v>2.112E-2</v>
      </c>
      <c r="E25" s="8">
        <v>0.23338999999999999</v>
      </c>
    </row>
    <row r="26" spans="1:5" x14ac:dyDescent="0.2">
      <c r="B26" s="8">
        <v>5.9159999999999997E-2</v>
      </c>
      <c r="C26" s="8">
        <v>0.35027000000000003</v>
      </c>
      <c r="D26" s="8">
        <v>6.7999999999999996E-3</v>
      </c>
      <c r="E26" s="8">
        <v>3.13E-3</v>
      </c>
    </row>
    <row r="27" spans="1:5" x14ac:dyDescent="0.2">
      <c r="B27" s="8">
        <v>0.58503000000000005</v>
      </c>
      <c r="C27" s="8">
        <v>1.15849</v>
      </c>
      <c r="D27" s="8">
        <v>1.4290000000000001E-2</v>
      </c>
      <c r="E27" s="8">
        <v>2.018E-2</v>
      </c>
    </row>
    <row r="28" spans="1:5" x14ac:dyDescent="0.2">
      <c r="B28" s="8">
        <v>0.44286999999999999</v>
      </c>
      <c r="C28" s="8">
        <v>1.84548</v>
      </c>
      <c r="D28" s="8">
        <v>0.46293000000000001</v>
      </c>
      <c r="E28" s="8">
        <v>0.34743000000000002</v>
      </c>
    </row>
    <row r="29" spans="1:5" x14ac:dyDescent="0.2">
      <c r="B29" s="8">
        <v>7.3400000000000002E-3</v>
      </c>
      <c r="C29" s="8">
        <v>0.96216000000000002</v>
      </c>
      <c r="D29" s="8">
        <v>0.45252999999999999</v>
      </c>
      <c r="E29" s="8"/>
    </row>
    <row r="30" spans="1:5" x14ac:dyDescent="0.2">
      <c r="B30" s="16"/>
      <c r="D30" s="16"/>
      <c r="E30" s="16"/>
    </row>
    <row r="31" spans="1:5" x14ac:dyDescent="0.2">
      <c r="A31" s="37" t="s">
        <v>69</v>
      </c>
      <c r="B31" s="8">
        <v>0.23</v>
      </c>
      <c r="C31" s="8">
        <v>0.28999999999999998</v>
      </c>
      <c r="D31" s="8">
        <v>0.32</v>
      </c>
      <c r="E31" s="8">
        <v>0.3</v>
      </c>
    </row>
    <row r="32" spans="1:5" x14ac:dyDescent="0.2">
      <c r="B32" s="8">
        <v>0.19</v>
      </c>
      <c r="C32" s="8">
        <v>0.34</v>
      </c>
      <c r="D32" s="8">
        <v>0.11</v>
      </c>
      <c r="E32" s="8">
        <v>0.13</v>
      </c>
    </row>
    <row r="33" spans="1:5" x14ac:dyDescent="0.2">
      <c r="B33" s="8">
        <v>0.01</v>
      </c>
      <c r="C33" s="8">
        <v>7.0000000000000007E-2</v>
      </c>
      <c r="D33" s="8">
        <v>0.13</v>
      </c>
      <c r="E33" s="8">
        <v>0.01</v>
      </c>
    </row>
    <row r="34" spans="1:5" x14ac:dyDescent="0.2">
      <c r="B34" s="8">
        <v>0.12</v>
      </c>
      <c r="C34" s="8">
        <v>0.05</v>
      </c>
      <c r="D34" s="8">
        <v>0.14000000000000001</v>
      </c>
      <c r="E34" s="8">
        <v>0.03</v>
      </c>
    </row>
    <row r="35" spans="1:5" x14ac:dyDescent="0.2">
      <c r="B35" s="8">
        <v>7.0000000000000007E-2</v>
      </c>
      <c r="C35" s="8">
        <v>0.14000000000000001</v>
      </c>
      <c r="D35" s="8">
        <v>0.04</v>
      </c>
      <c r="E35" s="8"/>
    </row>
    <row r="36" spans="1:5" x14ac:dyDescent="0.2">
      <c r="B36" s="8">
        <v>0.48</v>
      </c>
      <c r="C36" s="8">
        <v>0.11</v>
      </c>
      <c r="D36" s="8">
        <v>0.23</v>
      </c>
      <c r="E36" s="8"/>
    </row>
    <row r="37" spans="1:5" x14ac:dyDescent="0.2">
      <c r="B37" s="16"/>
      <c r="D37" s="16"/>
      <c r="E37" s="16"/>
    </row>
    <row r="38" spans="1:5" x14ac:dyDescent="0.2">
      <c r="A38" s="37" t="s">
        <v>70</v>
      </c>
      <c r="B38" s="8">
        <v>4.3339999999999996</v>
      </c>
      <c r="C38" s="8">
        <v>16.440000000000001</v>
      </c>
      <c r="D38" s="8">
        <v>9.0310000000000006</v>
      </c>
      <c r="E38" s="8">
        <v>14.74</v>
      </c>
    </row>
    <row r="39" spans="1:5" x14ac:dyDescent="0.2">
      <c r="B39" s="8">
        <v>9.1110000000000007</v>
      </c>
      <c r="C39" s="8">
        <v>7.35</v>
      </c>
      <c r="D39" s="8">
        <v>6.0359999999999996</v>
      </c>
      <c r="E39" s="8">
        <v>6.7789999999999999</v>
      </c>
    </row>
    <row r="40" spans="1:5" x14ac:dyDescent="0.2">
      <c r="B40" s="8">
        <v>3.5680000000000001</v>
      </c>
      <c r="C40" s="8">
        <v>25.68</v>
      </c>
      <c r="D40" s="8">
        <v>10.52</v>
      </c>
      <c r="E40" s="8">
        <v>6.6920000000000002</v>
      </c>
    </row>
    <row r="41" spans="1:5" x14ac:dyDescent="0.2">
      <c r="B41" s="8">
        <v>8.6170000000000009</v>
      </c>
      <c r="C41" s="8">
        <v>22.81</v>
      </c>
      <c r="D41" s="8">
        <v>12.47</v>
      </c>
      <c r="E41" s="8">
        <v>13.13</v>
      </c>
    </row>
    <row r="42" spans="1:5" x14ac:dyDescent="0.2">
      <c r="B42" s="8">
        <v>19.079999999999998</v>
      </c>
      <c r="C42" s="8">
        <v>46.22</v>
      </c>
      <c r="D42" s="8">
        <v>5.3129999999999997</v>
      </c>
      <c r="E42" s="8">
        <v>13.73</v>
      </c>
    </row>
    <row r="43" spans="1:5" x14ac:dyDescent="0.2">
      <c r="B43" s="8">
        <v>9.5709999999999997</v>
      </c>
      <c r="C43" s="8">
        <v>24.59</v>
      </c>
      <c r="D43" s="8">
        <v>6.1139999999999999</v>
      </c>
      <c r="E43" s="8"/>
    </row>
    <row r="44" spans="1:5" x14ac:dyDescent="0.2">
      <c r="B44" s="16"/>
      <c r="D44" s="16"/>
      <c r="E44" s="16"/>
    </row>
    <row r="45" spans="1:5" x14ac:dyDescent="0.2">
      <c r="A45" s="37" t="s">
        <v>72</v>
      </c>
      <c r="B45" s="8">
        <v>1.1277919999999999</v>
      </c>
      <c r="C45" s="8">
        <v>1.5584416000000001</v>
      </c>
      <c r="D45" s="8">
        <v>2.4884965999999999</v>
      </c>
      <c r="E45" s="8">
        <v>0.88060150000000004</v>
      </c>
    </row>
    <row r="46" spans="1:5" x14ac:dyDescent="0.2">
      <c r="B46" s="8">
        <v>1.0894045000000001</v>
      </c>
      <c r="C46" s="8">
        <v>1.8606415000000001</v>
      </c>
      <c r="D46" s="8">
        <v>0.53220699999999999</v>
      </c>
      <c r="E46" s="8">
        <v>0.92706650000000002</v>
      </c>
    </row>
    <row r="47" spans="1:5" x14ac:dyDescent="0.2">
      <c r="B47" s="8">
        <v>0.32322770000000001</v>
      </c>
      <c r="C47" s="8">
        <v>1.403435</v>
      </c>
      <c r="D47" s="8">
        <v>0.69274380000000002</v>
      </c>
      <c r="E47" s="8">
        <v>1.090627</v>
      </c>
    </row>
    <row r="48" spans="1:5" x14ac:dyDescent="0.2">
      <c r="B48" s="8">
        <v>0.85412350000000004</v>
      </c>
      <c r="C48" s="8">
        <v>1.8112630999999999</v>
      </c>
      <c r="D48" s="8">
        <v>2.1247500000000001</v>
      </c>
      <c r="E48" s="8">
        <v>3.2583476</v>
      </c>
    </row>
    <row r="49" spans="1:5" x14ac:dyDescent="0.2">
      <c r="B49" s="8">
        <v>5.1853895999999997</v>
      </c>
      <c r="C49" s="8">
        <v>1.7972731</v>
      </c>
      <c r="D49" s="8">
        <v>1.0377472000000001</v>
      </c>
      <c r="E49" s="8">
        <v>3.0922928000000001</v>
      </c>
    </row>
    <row r="50" spans="1:5" x14ac:dyDescent="0.2">
      <c r="B50" s="8">
        <v>2.4498886</v>
      </c>
      <c r="C50" s="8">
        <v>1.8727064</v>
      </c>
      <c r="D50" s="8">
        <v>1.0570786999999999</v>
      </c>
      <c r="E50" s="8"/>
    </row>
    <row r="51" spans="1:5" x14ac:dyDescent="0.2">
      <c r="B51" s="16"/>
      <c r="D51" s="16"/>
      <c r="E51" s="16"/>
    </row>
    <row r="52" spans="1:5" x14ac:dyDescent="0.2">
      <c r="A52" s="37" t="s">
        <v>73</v>
      </c>
      <c r="B52" s="8">
        <v>0.448553643</v>
      </c>
      <c r="C52" s="8">
        <v>1.62000962</v>
      </c>
      <c r="D52" s="8">
        <v>0.58847466100000001</v>
      </c>
      <c r="E52" s="8">
        <v>0.83921550599999994</v>
      </c>
    </row>
    <row r="53" spans="1:5" x14ac:dyDescent="0.2">
      <c r="B53" s="8">
        <v>0.52637092100000005</v>
      </c>
      <c r="C53" s="8">
        <v>0.57855417600000003</v>
      </c>
      <c r="D53" s="8">
        <v>0.55755015799999996</v>
      </c>
      <c r="E53" s="8">
        <v>0.31982712000000002</v>
      </c>
    </row>
    <row r="54" spans="1:5" x14ac:dyDescent="0.2">
      <c r="B54" s="8">
        <v>0.34054342700000001</v>
      </c>
      <c r="C54" s="8">
        <v>0.61648393999999995</v>
      </c>
      <c r="D54" s="8">
        <v>0.73922902499999998</v>
      </c>
      <c r="E54" s="8">
        <v>0.73178566700000003</v>
      </c>
    </row>
    <row r="55" spans="1:5" x14ac:dyDescent="0.2">
      <c r="B55" s="8">
        <v>0.75825253299999995</v>
      </c>
      <c r="C55" s="8">
        <v>1.071321604</v>
      </c>
      <c r="D55" s="8">
        <v>0.430664979</v>
      </c>
      <c r="E55" s="8">
        <v>1.217256801</v>
      </c>
    </row>
    <row r="56" spans="1:5" x14ac:dyDescent="0.2">
      <c r="B56" s="8">
        <v>0.47666678200000001</v>
      </c>
      <c r="C56" s="8">
        <v>16.47156039</v>
      </c>
      <c r="D56" s="8">
        <v>0.54300727299999996</v>
      </c>
      <c r="E56" s="8">
        <v>0.45747633799999998</v>
      </c>
    </row>
    <row r="57" spans="1:5" x14ac:dyDescent="0.2">
      <c r="B57" s="8">
        <v>0.53476590199999996</v>
      </c>
      <c r="C57" s="8">
        <v>1.4713302749999999</v>
      </c>
      <c r="D57" s="8">
        <v>0.63813614699999999</v>
      </c>
      <c r="E57" s="8"/>
    </row>
    <row r="58" spans="1:5" x14ac:dyDescent="0.2">
      <c r="B58" s="16"/>
      <c r="D58" s="16"/>
      <c r="E58" s="16"/>
    </row>
    <row r="59" spans="1:5" x14ac:dyDescent="0.2">
      <c r="A59" s="37" t="s">
        <v>74</v>
      </c>
      <c r="B59" s="8">
        <v>2.42035884</v>
      </c>
      <c r="C59" s="8">
        <v>11.740259699999999</v>
      </c>
      <c r="D59" s="8">
        <v>3.97846433</v>
      </c>
      <c r="E59" s="8">
        <v>9.1784884899999994</v>
      </c>
    </row>
    <row r="60" spans="1:5" x14ac:dyDescent="0.2">
      <c r="B60" s="8">
        <v>4.1507358700000001</v>
      </c>
      <c r="C60" s="8">
        <v>2.06425883</v>
      </c>
      <c r="D60" s="8">
        <v>3.5945089800000001</v>
      </c>
      <c r="E60" s="8">
        <v>3.7363587300000001</v>
      </c>
    </row>
    <row r="61" spans="1:5" x14ac:dyDescent="0.2">
      <c r="B61" s="8">
        <v>1.8989625000000001</v>
      </c>
      <c r="C61" s="8">
        <v>8.8958165499999993</v>
      </c>
      <c r="D61" s="8">
        <v>6.4331065799999996</v>
      </c>
      <c r="E61" s="8">
        <v>4.35859065</v>
      </c>
    </row>
    <row r="62" spans="1:5" x14ac:dyDescent="0.2">
      <c r="B62" s="8">
        <v>3.9873624599999999</v>
      </c>
      <c r="C62" s="8">
        <v>13.0052299</v>
      </c>
      <c r="D62" s="8">
        <v>3.31673266</v>
      </c>
      <c r="E62" s="8">
        <v>7.1606308199999997</v>
      </c>
    </row>
    <row r="63" spans="1:5" x14ac:dyDescent="0.2">
      <c r="B63" s="8">
        <v>5.0246611300000001</v>
      </c>
      <c r="C63" s="8">
        <v>24.183996700000002</v>
      </c>
      <c r="D63" s="8">
        <v>3.0386467599999998</v>
      </c>
      <c r="E63" s="8">
        <v>5.8254047699999996</v>
      </c>
    </row>
    <row r="64" spans="1:5" x14ac:dyDescent="0.2">
      <c r="B64" s="8">
        <v>5.8359235399999996</v>
      </c>
      <c r="C64" s="8">
        <v>12.1811927</v>
      </c>
      <c r="D64" s="8">
        <v>3.6874016699999999</v>
      </c>
      <c r="E64" s="8"/>
    </row>
    <row r="66" spans="1:5" x14ac:dyDescent="0.2">
      <c r="A66" s="37" t="s">
        <v>75</v>
      </c>
      <c r="B66" s="8">
        <v>0.238008056</v>
      </c>
      <c r="C66" s="8">
        <v>1.015873016</v>
      </c>
      <c r="D66" s="8">
        <v>1.75603343</v>
      </c>
      <c r="E66" s="8">
        <v>3.6994458880000001</v>
      </c>
    </row>
    <row r="67" spans="1:5" x14ac:dyDescent="0.2">
      <c r="B67" s="8">
        <v>3.1739380920000002</v>
      </c>
      <c r="C67" s="8">
        <v>2.707408864</v>
      </c>
      <c r="D67" s="8">
        <v>1.2798310449999999</v>
      </c>
      <c r="E67" s="8">
        <v>1.6898973530000001</v>
      </c>
    </row>
    <row r="68" spans="1:5" x14ac:dyDescent="0.2">
      <c r="B68" s="8">
        <v>0.66521406599999999</v>
      </c>
      <c r="C68" s="8">
        <v>14.32274335</v>
      </c>
      <c r="D68" s="8">
        <v>2.4863945580000002</v>
      </c>
      <c r="E68" s="8">
        <v>0.416820101</v>
      </c>
    </row>
    <row r="69" spans="1:5" x14ac:dyDescent="0.2">
      <c r="B69" s="8">
        <v>2.6767621749999999</v>
      </c>
      <c r="C69" s="8">
        <v>6.7804289889999998</v>
      </c>
      <c r="D69" s="8">
        <v>6.3844552390000002</v>
      </c>
      <c r="E69" s="8">
        <v>1.2559265610000001</v>
      </c>
    </row>
    <row r="70" spans="1:5" x14ac:dyDescent="0.2">
      <c r="B70" s="8">
        <v>8.1571413790000005</v>
      </c>
      <c r="C70" s="8">
        <v>2.8921636140000002</v>
      </c>
      <c r="D70" s="8">
        <v>0.59566252399999997</v>
      </c>
      <c r="E70" s="8">
        <v>3.8681479009999999</v>
      </c>
    </row>
    <row r="71" spans="1:5" x14ac:dyDescent="0.2">
      <c r="B71" s="8">
        <v>0.67916493300000003</v>
      </c>
      <c r="C71" s="8">
        <v>8.9231651379999999</v>
      </c>
      <c r="D71" s="8">
        <v>0.62222693600000001</v>
      </c>
      <c r="E71" s="8"/>
    </row>
    <row r="72" spans="1:5" x14ac:dyDescent="0.2">
      <c r="B72" s="16"/>
      <c r="D72" s="16"/>
      <c r="E72" s="16"/>
    </row>
    <row r="73" spans="1:5" x14ac:dyDescent="0.2">
      <c r="A73" s="37" t="s">
        <v>76</v>
      </c>
      <c r="B73" s="8">
        <v>13.97</v>
      </c>
      <c r="C73" s="8">
        <v>34.93</v>
      </c>
      <c r="D73" s="8">
        <v>23.68</v>
      </c>
      <c r="E73" s="8">
        <v>20.13</v>
      </c>
    </row>
    <row r="74" spans="1:5" x14ac:dyDescent="0.2">
      <c r="B74" s="8">
        <v>21.41</v>
      </c>
      <c r="C74" s="8">
        <v>13.6</v>
      </c>
      <c r="D74" s="8">
        <v>6.7240000000000002</v>
      </c>
      <c r="E74" s="8">
        <v>14.16</v>
      </c>
    </row>
    <row r="75" spans="1:5" x14ac:dyDescent="0.2">
      <c r="B75" s="8">
        <v>12.8</v>
      </c>
      <c r="C75" s="8">
        <v>31.76</v>
      </c>
      <c r="D75" s="8">
        <v>14.75</v>
      </c>
      <c r="E75" s="8">
        <v>16.97</v>
      </c>
    </row>
    <row r="76" spans="1:5" x14ac:dyDescent="0.2">
      <c r="B76" s="8">
        <v>15.05</v>
      </c>
      <c r="C76" s="8">
        <v>33.94</v>
      </c>
      <c r="D76" s="8">
        <v>15.08</v>
      </c>
      <c r="E76" s="8">
        <v>28.83</v>
      </c>
    </row>
    <row r="77" spans="1:5" x14ac:dyDescent="0.2">
      <c r="B77" s="8">
        <v>21.49</v>
      </c>
      <c r="C77" s="8">
        <v>16.71</v>
      </c>
      <c r="D77" s="8">
        <v>16.28</v>
      </c>
      <c r="E77" s="8">
        <v>27.29</v>
      </c>
    </row>
    <row r="78" spans="1:5" x14ac:dyDescent="0.2">
      <c r="B78" s="8">
        <v>22.7</v>
      </c>
      <c r="C78" s="8">
        <v>35.93</v>
      </c>
      <c r="D78" s="8">
        <v>16.23</v>
      </c>
      <c r="E78" s="8"/>
    </row>
    <row r="79" spans="1:5" x14ac:dyDescent="0.2">
      <c r="B79" s="16"/>
      <c r="D79" s="16"/>
      <c r="E79" s="16"/>
    </row>
    <row r="80" spans="1:5" x14ac:dyDescent="0.2">
      <c r="A80" s="37" t="s">
        <v>77</v>
      </c>
      <c r="B80" s="32">
        <v>2.5796411570000002</v>
      </c>
      <c r="C80" s="32">
        <v>6.2722462720000003</v>
      </c>
      <c r="D80" s="32">
        <v>3.8469965880000001</v>
      </c>
      <c r="E80" s="32">
        <v>5.2123330189999999</v>
      </c>
    </row>
    <row r="81" spans="1:5" x14ac:dyDescent="0.2">
      <c r="B81" s="32">
        <v>2.8649243179999999</v>
      </c>
      <c r="C81" s="32">
        <v>5.3291580070000002</v>
      </c>
      <c r="D81" s="32">
        <v>1.3051742340000001</v>
      </c>
      <c r="E81" s="32">
        <v>2.0097244729999999</v>
      </c>
    </row>
    <row r="82" spans="1:5" x14ac:dyDescent="0.2">
      <c r="B82" s="32">
        <v>1.7791951050000001</v>
      </c>
      <c r="C82" s="32">
        <v>3.7059091390000001</v>
      </c>
      <c r="D82" s="32">
        <v>2.3616780049999999</v>
      </c>
      <c r="E82" s="32">
        <v>3.1567071210000002</v>
      </c>
    </row>
    <row r="83" spans="1:5" x14ac:dyDescent="0.2">
      <c r="B83" s="32">
        <v>4.1910883539999997</v>
      </c>
      <c r="C83" s="32">
        <v>5.0928094740000001</v>
      </c>
      <c r="D83" s="32">
        <v>2.7513573089999999</v>
      </c>
      <c r="E83" s="32">
        <v>6.8613605030000002</v>
      </c>
    </row>
    <row r="84" spans="1:5" x14ac:dyDescent="0.2">
      <c r="B84" s="32">
        <v>3.3152829989999999</v>
      </c>
      <c r="C84" s="32">
        <v>9.1654042140000005</v>
      </c>
      <c r="D84" s="32">
        <v>2.8335106790000002</v>
      </c>
      <c r="E84" s="32">
        <v>3.1250579570000001</v>
      </c>
    </row>
    <row r="85" spans="1:5" x14ac:dyDescent="0.2">
      <c r="B85" s="32">
        <v>2.5392202450000001</v>
      </c>
      <c r="C85" s="32">
        <v>5.047018349</v>
      </c>
      <c r="D85" s="32">
        <v>3.65911863</v>
      </c>
      <c r="E85" s="32"/>
    </row>
    <row r="86" spans="1:5" x14ac:dyDescent="0.2">
      <c r="B86" s="16"/>
      <c r="D86" s="16"/>
      <c r="E86" s="16"/>
    </row>
    <row r="87" spans="1:5" x14ac:dyDescent="0.2">
      <c r="A87" s="37" t="s">
        <v>78</v>
      </c>
      <c r="B87" s="8">
        <v>11.11131454</v>
      </c>
      <c r="C87" s="8">
        <v>28.240500239999999</v>
      </c>
      <c r="D87" s="8">
        <v>19.10977557</v>
      </c>
      <c r="E87" s="8">
        <v>14.46899501</v>
      </c>
    </row>
    <row r="88" spans="1:5" x14ac:dyDescent="0.2">
      <c r="B88" s="8">
        <v>18.25800031</v>
      </c>
      <c r="C88" s="8">
        <v>7.8947368420000004</v>
      </c>
      <c r="D88" s="8">
        <v>5.3051742339999999</v>
      </c>
      <c r="E88" s="8">
        <v>11.835764449999999</v>
      </c>
    </row>
    <row r="89" spans="1:5" x14ac:dyDescent="0.2">
      <c r="B89" s="8">
        <v>10.48036825</v>
      </c>
      <c r="C89" s="8">
        <v>26.48312258</v>
      </c>
      <c r="D89" s="8">
        <v>12.138322000000001</v>
      </c>
      <c r="E89" s="8">
        <v>13.420510370000001</v>
      </c>
    </row>
    <row r="90" spans="1:5" x14ac:dyDescent="0.2">
      <c r="B90" s="8">
        <v>10.59810437</v>
      </c>
      <c r="C90" s="8">
        <v>28.228364299999999</v>
      </c>
      <c r="D90" s="8">
        <v>11.9871821</v>
      </c>
      <c r="E90" s="8">
        <v>21.056525100000002</v>
      </c>
    </row>
    <row r="91" spans="1:5" x14ac:dyDescent="0.2">
      <c r="B91" s="8">
        <v>17.824302419999999</v>
      </c>
      <c r="C91" s="8">
        <v>7.4232199420000002</v>
      </c>
      <c r="D91" s="8">
        <v>13.072762969999999</v>
      </c>
      <c r="E91" s="8">
        <v>23.37580445</v>
      </c>
    </row>
    <row r="92" spans="1:5" x14ac:dyDescent="0.2">
      <c r="B92" s="8">
        <v>19.796128150000001</v>
      </c>
      <c r="C92" s="8">
        <v>30.480504589999999</v>
      </c>
      <c r="D92" s="8">
        <v>12.06802072</v>
      </c>
      <c r="E92" s="8"/>
    </row>
    <row r="93" spans="1:5" x14ac:dyDescent="0.2">
      <c r="B93" s="16"/>
      <c r="D93" s="16"/>
      <c r="E93" s="16"/>
    </row>
    <row r="94" spans="1:5" x14ac:dyDescent="0.2">
      <c r="A94" s="37" t="s">
        <v>79</v>
      </c>
      <c r="B94" s="8">
        <v>6.7740754E-2</v>
      </c>
      <c r="C94" s="8">
        <v>8.0808081000000004E-2</v>
      </c>
      <c r="D94" s="8">
        <v>0.27545622400000003</v>
      </c>
      <c r="E94" s="8">
        <v>8.5071161000000006E-2</v>
      </c>
    </row>
    <row r="95" spans="1:5" x14ac:dyDescent="0.2">
      <c r="B95" s="8">
        <v>9.1656628000000004E-2</v>
      </c>
      <c r="C95" s="8">
        <v>0.117957648</v>
      </c>
      <c r="D95" s="8">
        <v>5.4910242999999997E-2</v>
      </c>
      <c r="E95" s="8">
        <v>0.16639654200000001</v>
      </c>
    </row>
    <row r="96" spans="1:5" x14ac:dyDescent="0.2">
      <c r="B96" s="8">
        <v>0.28282420200000002</v>
      </c>
      <c r="C96" s="8">
        <v>0.637500438</v>
      </c>
      <c r="D96" s="8">
        <v>4.9886620999999999E-2</v>
      </c>
      <c r="E96" s="8">
        <v>0.13476138600000001</v>
      </c>
    </row>
    <row r="97" spans="2:5" x14ac:dyDescent="0.2">
      <c r="B97" s="8">
        <v>4.7935505000000003E-2</v>
      </c>
      <c r="C97" s="8">
        <v>0.25919071100000002</v>
      </c>
      <c r="D97" s="8">
        <v>7.1437318999999999E-2</v>
      </c>
      <c r="E97" s="8">
        <v>0.35643431199999998</v>
      </c>
    </row>
    <row r="98" spans="2:5" x14ac:dyDescent="0.2">
      <c r="B98" s="8">
        <v>0.11244093400000001</v>
      </c>
      <c r="C98" s="8">
        <v>2.7544414999999999E-2</v>
      </c>
      <c r="D98" s="8">
        <v>0.14041400200000001</v>
      </c>
      <c r="E98" s="8">
        <v>0.451912437</v>
      </c>
    </row>
    <row r="99" spans="2:5" x14ac:dyDescent="0.2">
      <c r="B99" s="8">
        <v>0.17254460499999999</v>
      </c>
      <c r="C99" s="8">
        <v>0.11353211000000001</v>
      </c>
      <c r="D99" s="8">
        <v>0.256315073</v>
      </c>
      <c r="E99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B4DE4-1847-194A-9674-2AA5F4204818}">
  <dimension ref="A1:F10"/>
  <sheetViews>
    <sheetView tabSelected="1" workbookViewId="0">
      <selection activeCell="B21" sqref="B21"/>
    </sheetView>
  </sheetViews>
  <sheetFormatPr baseColWidth="10" defaultRowHeight="16" x14ac:dyDescent="0.2"/>
  <sheetData>
    <row r="1" spans="1:6" x14ac:dyDescent="0.2">
      <c r="A1" s="5"/>
      <c r="B1" s="5"/>
      <c r="C1" s="5">
        <v>0</v>
      </c>
      <c r="D1" s="5">
        <v>1</v>
      </c>
      <c r="E1" s="5">
        <v>2</v>
      </c>
      <c r="F1" s="5">
        <v>3</v>
      </c>
    </row>
    <row r="2" spans="1:6" x14ac:dyDescent="0.2">
      <c r="A2" s="41" t="s">
        <v>2</v>
      </c>
      <c r="B2" s="10" t="s">
        <v>0</v>
      </c>
      <c r="C2" s="4">
        <v>100</v>
      </c>
      <c r="D2" s="4">
        <v>0</v>
      </c>
      <c r="E2" s="4">
        <v>0</v>
      </c>
      <c r="F2" s="4">
        <v>0</v>
      </c>
    </row>
    <row r="3" spans="1:6" x14ac:dyDescent="0.2">
      <c r="A3" s="41"/>
      <c r="B3" s="11" t="s">
        <v>1</v>
      </c>
      <c r="C3" s="4">
        <v>0</v>
      </c>
      <c r="D3" s="4">
        <v>44.44</v>
      </c>
      <c r="E3" s="4">
        <v>55.55</v>
      </c>
      <c r="F3" s="4">
        <v>0</v>
      </c>
    </row>
    <row r="4" spans="1:6" x14ac:dyDescent="0.2">
      <c r="A4" s="41" t="s">
        <v>3</v>
      </c>
      <c r="B4" s="10" t="s">
        <v>0</v>
      </c>
      <c r="C4" s="4">
        <v>100</v>
      </c>
      <c r="D4" s="4">
        <v>0</v>
      </c>
      <c r="E4" s="4">
        <v>0</v>
      </c>
      <c r="F4" s="4">
        <v>0</v>
      </c>
    </row>
    <row r="5" spans="1:6" x14ac:dyDescent="0.2">
      <c r="A5" s="41"/>
      <c r="B5" s="11" t="s">
        <v>1</v>
      </c>
      <c r="C5" s="4">
        <v>100</v>
      </c>
      <c r="D5" s="4">
        <v>0</v>
      </c>
      <c r="E5" s="4">
        <v>0</v>
      </c>
      <c r="F5" s="4">
        <v>0</v>
      </c>
    </row>
    <row r="7" spans="1:6" x14ac:dyDescent="0.2">
      <c r="A7">
        <v>0</v>
      </c>
      <c r="B7" t="s">
        <v>4</v>
      </c>
    </row>
    <row r="8" spans="1:6" x14ac:dyDescent="0.2">
      <c r="A8">
        <v>1</v>
      </c>
      <c r="B8" t="s">
        <v>5</v>
      </c>
    </row>
    <row r="9" spans="1:6" x14ac:dyDescent="0.2">
      <c r="A9">
        <v>2</v>
      </c>
      <c r="B9" t="s">
        <v>6</v>
      </c>
    </row>
    <row r="10" spans="1:6" x14ac:dyDescent="0.2">
      <c r="A10">
        <v>3</v>
      </c>
      <c r="B10" t="s">
        <v>7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840F-2D02-DA4E-BDD1-73A71B9D0402}">
  <dimension ref="A1:D14"/>
  <sheetViews>
    <sheetView workbookViewId="0">
      <selection activeCell="F6" sqref="F6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80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39.299999999999997</v>
      </c>
      <c r="C4" s="8">
        <v>51.84615385</v>
      </c>
      <c r="D4" s="8">
        <v>37.833333330000002</v>
      </c>
    </row>
    <row r="5" spans="1:4" x14ac:dyDescent="0.15">
      <c r="B5" s="8">
        <v>68.777777779999994</v>
      </c>
      <c r="C5" s="8">
        <v>75.333333330000002</v>
      </c>
      <c r="D5" s="8">
        <v>33.166666669999998</v>
      </c>
    </row>
    <row r="6" spans="1:4" x14ac:dyDescent="0.15">
      <c r="B6" s="8">
        <v>35.53846154</v>
      </c>
      <c r="C6" s="8">
        <v>79.111111109999996</v>
      </c>
      <c r="D6" s="8">
        <v>34.1</v>
      </c>
    </row>
    <row r="7" spans="1:4" x14ac:dyDescent="0.15">
      <c r="B7" s="8">
        <v>42.777777780000001</v>
      </c>
      <c r="C7" s="8">
        <v>41.25</v>
      </c>
      <c r="D7" s="8">
        <v>50.416666669999998</v>
      </c>
    </row>
    <row r="8" spans="1:4" x14ac:dyDescent="0.15">
      <c r="B8" s="8">
        <v>33</v>
      </c>
      <c r="C8" s="8">
        <v>62.272727269999997</v>
      </c>
      <c r="D8" s="8">
        <v>28.58823529</v>
      </c>
    </row>
    <row r="9" spans="1:4" x14ac:dyDescent="0.15">
      <c r="B9" s="8">
        <v>49.142857139999997</v>
      </c>
      <c r="C9" s="8">
        <v>38.25</v>
      </c>
      <c r="D9" s="8">
        <v>37.555555560000002</v>
      </c>
    </row>
    <row r="10" spans="1:4" x14ac:dyDescent="0.15">
      <c r="B10" s="8">
        <v>46.75</v>
      </c>
      <c r="C10" s="8">
        <v>49.875</v>
      </c>
      <c r="D10" s="8">
        <v>29.428571430000002</v>
      </c>
    </row>
    <row r="11" spans="1:4" x14ac:dyDescent="0.15">
      <c r="B11" s="8">
        <v>51.6</v>
      </c>
      <c r="C11" s="8">
        <v>50</v>
      </c>
      <c r="D11" s="8">
        <v>28.9</v>
      </c>
    </row>
    <row r="12" spans="1:4" x14ac:dyDescent="0.15">
      <c r="B12" s="8">
        <v>52.142857139999997</v>
      </c>
      <c r="C12" s="8">
        <v>65.636363639999999</v>
      </c>
      <c r="D12" s="8">
        <v>39.333333330000002</v>
      </c>
    </row>
    <row r="13" spans="1:4" x14ac:dyDescent="0.15">
      <c r="B13" s="8">
        <v>64</v>
      </c>
      <c r="C13" s="8">
        <v>62.18181818</v>
      </c>
      <c r="D13" s="8">
        <v>27.85714286</v>
      </c>
    </row>
    <row r="14" spans="1:4" x14ac:dyDescent="0.15">
      <c r="B14" s="8"/>
      <c r="C14" s="8">
        <v>49.571428570000002</v>
      </c>
      <c r="D14" s="8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129E5-3942-3D44-B2DB-8196CD09B2B1}">
  <dimension ref="A1:D14"/>
  <sheetViews>
    <sheetView workbookViewId="0">
      <selection activeCell="G9" sqref="G9"/>
    </sheetView>
  </sheetViews>
  <sheetFormatPr baseColWidth="10" defaultRowHeight="14" x14ac:dyDescent="0.15"/>
  <cols>
    <col min="1" max="16384" width="10.83203125" style="19"/>
  </cols>
  <sheetData>
    <row r="1" spans="1:4" ht="15" x14ac:dyDescent="0.15">
      <c r="A1" s="19" t="s">
        <v>81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14000000000000001</v>
      </c>
      <c r="C4" s="8">
        <v>0.09</v>
      </c>
      <c r="D4" s="8">
        <v>0.16700000000000001</v>
      </c>
    </row>
    <row r="5" spans="1:4" x14ac:dyDescent="0.15">
      <c r="B5" s="8">
        <v>0.13700000000000001</v>
      </c>
      <c r="C5" s="8">
        <v>9.5000000000000001E-2</v>
      </c>
      <c r="D5" s="8">
        <v>0.14299999999999999</v>
      </c>
    </row>
    <row r="6" spans="1:4" x14ac:dyDescent="0.15">
      <c r="B6" s="8">
        <v>0.127</v>
      </c>
      <c r="C6" s="8">
        <v>8.1000000000000003E-2</v>
      </c>
      <c r="D6" s="8">
        <v>0.14199999999999999</v>
      </c>
    </row>
    <row r="7" spans="1:4" x14ac:dyDescent="0.15">
      <c r="B7" s="8">
        <v>0.108</v>
      </c>
      <c r="C7" s="8">
        <v>5.6000000000000001E-2</v>
      </c>
      <c r="D7" s="8">
        <v>0.17899999999999999</v>
      </c>
    </row>
    <row r="8" spans="1:4" x14ac:dyDescent="0.15">
      <c r="B8" s="8">
        <v>9.0999999999999998E-2</v>
      </c>
      <c r="C8" s="8">
        <v>9.7000000000000003E-2</v>
      </c>
      <c r="D8" s="8">
        <v>0.19800000000000001</v>
      </c>
    </row>
    <row r="9" spans="1:4" x14ac:dyDescent="0.15">
      <c r="B9" s="8">
        <v>9.8000000000000004E-2</v>
      </c>
      <c r="C9" s="8">
        <v>6.3E-2</v>
      </c>
      <c r="D9" s="8">
        <v>0.17899999999999999</v>
      </c>
    </row>
    <row r="10" spans="1:4" x14ac:dyDescent="0.15">
      <c r="B10" s="8">
        <v>9.1999999999999998E-2</v>
      </c>
      <c r="C10" s="8">
        <v>9.1999999999999998E-2</v>
      </c>
      <c r="D10" s="8">
        <v>0.153</v>
      </c>
    </row>
    <row r="11" spans="1:4" x14ac:dyDescent="0.15">
      <c r="B11" s="8">
        <v>0.151</v>
      </c>
      <c r="C11" s="8">
        <v>0.14099999999999999</v>
      </c>
      <c r="D11" s="8">
        <v>0.17399999999999999</v>
      </c>
    </row>
    <row r="12" spans="1:4" x14ac:dyDescent="0.15">
      <c r="B12" s="8">
        <v>0.14199999999999999</v>
      </c>
      <c r="C12" s="8">
        <v>0.105</v>
      </c>
      <c r="D12" s="8">
        <v>0.185</v>
      </c>
    </row>
    <row r="13" spans="1:4" x14ac:dyDescent="0.15">
      <c r="B13" s="8">
        <v>0.155</v>
      </c>
      <c r="C13" s="8">
        <v>0.109</v>
      </c>
      <c r="D13" s="8">
        <v>0.19900000000000001</v>
      </c>
    </row>
    <row r="14" spans="1:4" x14ac:dyDescent="0.15">
      <c r="B14" s="8"/>
      <c r="C14" s="8">
        <v>9.9000000000000005E-2</v>
      </c>
      <c r="D14" s="8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15FFF-5560-0D4D-AD22-7665D947DF68}">
  <dimension ref="A1:D13"/>
  <sheetViews>
    <sheetView workbookViewId="0">
      <selection activeCell="F8" sqref="F8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82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30599999999999999</v>
      </c>
      <c r="C4" s="8">
        <v>0.29799999999999999</v>
      </c>
      <c r="D4" s="8">
        <v>0.32900000000000001</v>
      </c>
    </row>
    <row r="5" spans="1:4" x14ac:dyDescent="0.15">
      <c r="B5" s="8">
        <v>0.29699999999999999</v>
      </c>
      <c r="C5" s="8">
        <v>0.35199999999999998</v>
      </c>
      <c r="D5" s="8">
        <v>0.35399999999999998</v>
      </c>
    </row>
    <row r="6" spans="1:4" x14ac:dyDescent="0.15">
      <c r="B6" s="8">
        <v>0.249</v>
      </c>
      <c r="C6" s="8">
        <v>0.44600000000000001</v>
      </c>
      <c r="D6" s="8">
        <v>0.29599999999999999</v>
      </c>
    </row>
    <row r="7" spans="1:4" x14ac:dyDescent="0.15">
      <c r="B7" s="8">
        <v>0.17799999999999999</v>
      </c>
      <c r="C7" s="8">
        <v>0.40500000000000003</v>
      </c>
      <c r="D7" s="8">
        <v>0.20399999999999999</v>
      </c>
    </row>
    <row r="8" spans="1:4" x14ac:dyDescent="0.15">
      <c r="B8" s="8">
        <v>0.34599999999999997</v>
      </c>
      <c r="C8" s="8">
        <v>0.29899999999999999</v>
      </c>
      <c r="D8" s="8">
        <v>0.26400000000000001</v>
      </c>
    </row>
    <row r="9" spans="1:4" x14ac:dyDescent="0.15">
      <c r="B9" s="8">
        <v>0.28299999999999997</v>
      </c>
      <c r="C9" s="8">
        <v>0.39400000000000002</v>
      </c>
      <c r="D9" s="8">
        <v>0.23300000000000001</v>
      </c>
    </row>
    <row r="10" spans="1:4" x14ac:dyDescent="0.15">
      <c r="B10" s="8">
        <v>0.26600000000000001</v>
      </c>
      <c r="C10" s="8">
        <v>0.39900000000000002</v>
      </c>
      <c r="D10" s="8">
        <v>0.317</v>
      </c>
    </row>
    <row r="11" spans="1:4" x14ac:dyDescent="0.15">
      <c r="B11" s="8">
        <v>0.39100000000000001</v>
      </c>
      <c r="C11" s="8">
        <v>0.152</v>
      </c>
      <c r="D11" s="8">
        <v>0.17299999999999999</v>
      </c>
    </row>
    <row r="12" spans="1:4" x14ac:dyDescent="0.15">
      <c r="B12" s="8">
        <v>0.378</v>
      </c>
      <c r="C12" s="8">
        <v>0.26900000000000002</v>
      </c>
      <c r="D12" s="8">
        <v>0.161</v>
      </c>
    </row>
    <row r="13" spans="1:4" x14ac:dyDescent="0.15">
      <c r="B13" s="8">
        <v>0.35</v>
      </c>
      <c r="C13" s="8">
        <v>6.8000000000000005E-2</v>
      </c>
      <c r="D13" s="8">
        <v>0.2650000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97D1B-FB7E-244B-98D7-2293E9AFD13D}">
  <dimension ref="A1:D13"/>
  <sheetViews>
    <sheetView workbookViewId="0">
      <selection activeCell="I17" sqref="I17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83</v>
      </c>
    </row>
    <row r="3" spans="1:4" x14ac:dyDescent="0.15">
      <c r="B3" s="30" t="s">
        <v>44</v>
      </c>
      <c r="C3" s="30" t="s">
        <v>45</v>
      </c>
      <c r="D3" s="30" t="s">
        <v>46</v>
      </c>
    </row>
    <row r="4" spans="1:4" x14ac:dyDescent="0.15">
      <c r="B4" s="8">
        <v>0.26700000000000002</v>
      </c>
      <c r="C4" s="8">
        <v>4.3999999999999997E-2</v>
      </c>
      <c r="D4" s="8">
        <v>0.24099999999999999</v>
      </c>
    </row>
    <row r="5" spans="1:4" x14ac:dyDescent="0.15">
      <c r="B5" s="8">
        <v>0.21</v>
      </c>
      <c r="C5" s="8">
        <v>0.106</v>
      </c>
      <c r="D5" s="8">
        <v>0.21199999999999999</v>
      </c>
    </row>
    <row r="6" spans="1:4" x14ac:dyDescent="0.15">
      <c r="B6" s="8">
        <v>0.153</v>
      </c>
      <c r="C6" s="8">
        <v>0.109</v>
      </c>
      <c r="D6" s="8">
        <v>0.156</v>
      </c>
    </row>
    <row r="7" spans="1:4" x14ac:dyDescent="0.15">
      <c r="B7" s="8">
        <v>8.6999999999999994E-2</v>
      </c>
      <c r="C7" s="8">
        <v>0.121</v>
      </c>
      <c r="D7" s="8">
        <v>0.16200000000000001</v>
      </c>
    </row>
    <row r="8" spans="1:4" x14ac:dyDescent="0.15">
      <c r="B8" s="8">
        <v>0.11</v>
      </c>
      <c r="C8" s="8">
        <v>2.1000000000000001E-2</v>
      </c>
      <c r="D8" s="8">
        <v>0.186</v>
      </c>
    </row>
    <row r="9" spans="1:4" x14ac:dyDescent="0.15">
      <c r="B9" s="8">
        <v>0.129</v>
      </c>
      <c r="C9" s="8">
        <v>0.108</v>
      </c>
      <c r="D9" s="8">
        <v>0.19900000000000001</v>
      </c>
    </row>
    <row r="10" spans="1:4" x14ac:dyDescent="0.15">
      <c r="B10" s="8">
        <v>0.14199999999999999</v>
      </c>
      <c r="C10" s="8">
        <v>0.20799999999999999</v>
      </c>
      <c r="D10" s="8">
        <v>0.13100000000000001</v>
      </c>
    </row>
    <row r="11" spans="1:4" x14ac:dyDescent="0.15">
      <c r="B11" s="8">
        <v>0.32500000000000001</v>
      </c>
      <c r="C11" s="8">
        <v>0.08</v>
      </c>
      <c r="D11" s="8">
        <v>0.08</v>
      </c>
    </row>
    <row r="12" spans="1:4" x14ac:dyDescent="0.15">
      <c r="B12" s="8">
        <v>0.27500000000000002</v>
      </c>
      <c r="C12" s="8">
        <v>0.11700000000000001</v>
      </c>
      <c r="D12" s="8">
        <v>0.10199999999999999</v>
      </c>
    </row>
    <row r="13" spans="1:4" x14ac:dyDescent="0.15">
      <c r="B13" s="8">
        <v>0.27600000000000002</v>
      </c>
      <c r="C13" s="8">
        <v>4.2999999999999997E-2</v>
      </c>
      <c r="D13" s="8">
        <v>0.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FFE51-EF49-804B-83FC-0D9BFDB05398}">
  <dimension ref="A1:F10"/>
  <sheetViews>
    <sheetView workbookViewId="0">
      <selection activeCell="A2" sqref="A2:A3"/>
    </sheetView>
  </sheetViews>
  <sheetFormatPr baseColWidth="10" defaultRowHeight="16" x14ac:dyDescent="0.2"/>
  <sheetData>
    <row r="1" spans="1:6" x14ac:dyDescent="0.2">
      <c r="A1" s="5"/>
      <c r="B1" s="5"/>
      <c r="C1" s="5">
        <v>0</v>
      </c>
      <c r="D1" s="5">
        <v>1</v>
      </c>
      <c r="E1" s="5">
        <v>2</v>
      </c>
      <c r="F1" s="5">
        <v>3</v>
      </c>
    </row>
    <row r="2" spans="1:6" x14ac:dyDescent="0.2">
      <c r="A2" s="41" t="s">
        <v>2</v>
      </c>
      <c r="B2" s="10" t="s">
        <v>0</v>
      </c>
      <c r="C2" s="4">
        <v>100</v>
      </c>
      <c r="D2" s="4">
        <v>0</v>
      </c>
      <c r="E2" s="4">
        <v>0</v>
      </c>
      <c r="F2" s="4">
        <v>0</v>
      </c>
    </row>
    <row r="3" spans="1:6" x14ac:dyDescent="0.2">
      <c r="A3" s="41"/>
      <c r="B3" s="11" t="s">
        <v>1</v>
      </c>
      <c r="C3" s="4">
        <v>0</v>
      </c>
      <c r="D3" s="4">
        <v>33.332999999999998</v>
      </c>
      <c r="E3" s="4">
        <v>66.665999999999997</v>
      </c>
      <c r="F3" s="4">
        <v>0</v>
      </c>
    </row>
    <row r="4" spans="1:6" x14ac:dyDescent="0.2">
      <c r="A4" s="41" t="s">
        <v>3</v>
      </c>
      <c r="B4" s="10" t="s">
        <v>0</v>
      </c>
      <c r="C4" s="4">
        <v>100</v>
      </c>
      <c r="D4" s="4">
        <v>0</v>
      </c>
      <c r="E4" s="4">
        <v>0</v>
      </c>
      <c r="F4" s="4">
        <v>0</v>
      </c>
    </row>
    <row r="5" spans="1:6" x14ac:dyDescent="0.2">
      <c r="A5" s="41"/>
      <c r="B5" s="11" t="s">
        <v>1</v>
      </c>
      <c r="C5" s="4">
        <v>100</v>
      </c>
      <c r="D5" s="4">
        <v>0</v>
      </c>
      <c r="E5" s="4">
        <v>0</v>
      </c>
      <c r="F5" s="4">
        <v>0</v>
      </c>
    </row>
    <row r="7" spans="1:6" x14ac:dyDescent="0.2">
      <c r="A7">
        <v>0</v>
      </c>
      <c r="B7" t="s">
        <v>8</v>
      </c>
    </row>
    <row r="8" spans="1:6" x14ac:dyDescent="0.2">
      <c r="A8">
        <v>1</v>
      </c>
      <c r="B8" t="s">
        <v>9</v>
      </c>
    </row>
    <row r="9" spans="1:6" x14ac:dyDescent="0.2">
      <c r="A9">
        <v>2</v>
      </c>
      <c r="B9" t="s">
        <v>10</v>
      </c>
    </row>
    <row r="10" spans="1:6" x14ac:dyDescent="0.2">
      <c r="A10">
        <v>3</v>
      </c>
      <c r="B10" t="s">
        <v>11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CE7FC-D1D7-3D43-BCFC-211A96F97A8D}">
  <dimension ref="A1:N8"/>
  <sheetViews>
    <sheetView workbookViewId="0">
      <selection activeCell="E3" sqref="E3"/>
    </sheetView>
  </sheetViews>
  <sheetFormatPr baseColWidth="10" defaultRowHeight="16" x14ac:dyDescent="0.2"/>
  <cols>
    <col min="1" max="1" width="22.83203125" bestFit="1" customWidth="1"/>
  </cols>
  <sheetData>
    <row r="1" spans="1:14" ht="19" x14ac:dyDescent="0.2">
      <c r="A1" t="s">
        <v>20</v>
      </c>
      <c r="C1" s="40" t="s">
        <v>2</v>
      </c>
      <c r="D1" s="40"/>
      <c r="E1" s="40"/>
      <c r="F1" s="40"/>
      <c r="G1" s="40"/>
      <c r="H1" s="40"/>
      <c r="I1" s="40" t="s">
        <v>3</v>
      </c>
      <c r="J1" s="40"/>
      <c r="K1" s="40"/>
      <c r="L1" s="40"/>
      <c r="M1" s="40"/>
      <c r="N1" s="40"/>
    </row>
    <row r="2" spans="1:14" x14ac:dyDescent="0.2">
      <c r="B2" s="12" t="s">
        <v>0</v>
      </c>
      <c r="C2" s="14">
        <v>1</v>
      </c>
      <c r="D2" s="14">
        <v>2</v>
      </c>
      <c r="E2" s="14">
        <v>13</v>
      </c>
      <c r="F2" s="14">
        <v>4</v>
      </c>
      <c r="G2" s="14">
        <v>4</v>
      </c>
      <c r="H2" s="14">
        <v>3</v>
      </c>
      <c r="I2" s="14">
        <v>2</v>
      </c>
      <c r="J2" s="14">
        <v>3</v>
      </c>
      <c r="K2" s="14">
        <v>8</v>
      </c>
      <c r="L2" s="14">
        <v>24</v>
      </c>
      <c r="M2" s="14">
        <v>0</v>
      </c>
      <c r="N2" s="14"/>
    </row>
    <row r="3" spans="1:14" x14ac:dyDescent="0.2">
      <c r="B3" s="13" t="s">
        <v>1</v>
      </c>
      <c r="C3" s="14">
        <v>49</v>
      </c>
      <c r="D3" s="14">
        <v>41</v>
      </c>
      <c r="E3" s="14">
        <v>46</v>
      </c>
      <c r="F3" s="14">
        <v>28</v>
      </c>
      <c r="G3" s="14">
        <v>42</v>
      </c>
      <c r="H3" s="14">
        <v>35</v>
      </c>
      <c r="I3" s="14">
        <v>1</v>
      </c>
      <c r="J3" s="14">
        <v>3</v>
      </c>
      <c r="K3" s="14">
        <v>0</v>
      </c>
      <c r="L3" s="14">
        <v>7</v>
      </c>
      <c r="M3" s="14">
        <v>1</v>
      </c>
      <c r="N3" s="14"/>
    </row>
    <row r="6" spans="1:14" ht="19" x14ac:dyDescent="0.2">
      <c r="A6" t="s">
        <v>21</v>
      </c>
      <c r="C6" s="40" t="s">
        <v>2</v>
      </c>
      <c r="D6" s="40"/>
      <c r="E6" s="40"/>
      <c r="F6" s="40"/>
      <c r="G6" s="40"/>
      <c r="H6" s="40"/>
      <c r="I6" s="40" t="s">
        <v>3</v>
      </c>
      <c r="J6" s="40"/>
      <c r="K6" s="40"/>
      <c r="L6" s="40"/>
      <c r="M6" s="40"/>
      <c r="N6" s="40"/>
    </row>
    <row r="7" spans="1:14" x14ac:dyDescent="0.2">
      <c r="B7" s="12" t="s">
        <v>0</v>
      </c>
      <c r="C7" s="14">
        <v>3.3333333330000001</v>
      </c>
      <c r="D7" s="14">
        <v>5</v>
      </c>
      <c r="E7" s="14">
        <v>5.3333333329999997</v>
      </c>
      <c r="F7" s="14">
        <v>6</v>
      </c>
      <c r="G7" s="14">
        <v>6.6666666670000003</v>
      </c>
      <c r="H7" s="14">
        <v>4.3333333329999997</v>
      </c>
      <c r="I7" s="14">
        <v>7</v>
      </c>
      <c r="J7" s="14">
        <v>8</v>
      </c>
      <c r="K7" s="14">
        <v>5</v>
      </c>
      <c r="L7" s="14">
        <v>4.3333333329999997</v>
      </c>
      <c r="M7" s="14"/>
      <c r="N7" s="14"/>
    </row>
    <row r="8" spans="1:14" x14ac:dyDescent="0.2">
      <c r="B8" s="13" t="s">
        <v>1</v>
      </c>
      <c r="C8" s="14">
        <v>48.666666669999998</v>
      </c>
      <c r="D8" s="14">
        <v>51.333333330000002</v>
      </c>
      <c r="E8" s="14">
        <v>18.333333329999999</v>
      </c>
      <c r="F8" s="14">
        <v>25</v>
      </c>
      <c r="G8" s="14">
        <v>17.333333329999999</v>
      </c>
      <c r="H8" s="14">
        <v>48</v>
      </c>
      <c r="I8" s="14">
        <v>7</v>
      </c>
      <c r="J8" s="14">
        <v>6.3333333329999997</v>
      </c>
      <c r="K8" s="14">
        <v>4</v>
      </c>
      <c r="L8" s="14">
        <v>4.3333333329999997</v>
      </c>
      <c r="M8" s="14"/>
      <c r="N8" s="14"/>
    </row>
  </sheetData>
  <mergeCells count="4">
    <mergeCell ref="C1:H1"/>
    <mergeCell ref="I1:N1"/>
    <mergeCell ref="C6:H6"/>
    <mergeCell ref="I6:N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0FC7D-E549-B149-B397-DE48B078C17F}">
  <dimension ref="A1:N3"/>
  <sheetViews>
    <sheetView workbookViewId="0">
      <selection activeCell="E3" sqref="E3"/>
    </sheetView>
  </sheetViews>
  <sheetFormatPr baseColWidth="10" defaultRowHeight="16" x14ac:dyDescent="0.2"/>
  <cols>
    <col min="1" max="1" width="33.33203125" bestFit="1" customWidth="1"/>
    <col min="2" max="2" width="6.6640625" bestFit="1" customWidth="1"/>
    <col min="3" max="14" width="10.83203125" style="3"/>
  </cols>
  <sheetData>
    <row r="1" spans="1:14" x14ac:dyDescent="0.2">
      <c r="A1" t="s">
        <v>22</v>
      </c>
      <c r="C1" s="39" t="s">
        <v>2</v>
      </c>
      <c r="D1" s="39"/>
      <c r="E1" s="39"/>
      <c r="F1" s="39"/>
      <c r="G1" s="39"/>
      <c r="H1" s="39"/>
      <c r="I1" s="39" t="s">
        <v>3</v>
      </c>
      <c r="J1" s="39"/>
      <c r="K1" s="39"/>
      <c r="L1" s="39"/>
      <c r="M1" s="39"/>
      <c r="N1" s="39"/>
    </row>
    <row r="2" spans="1:14" x14ac:dyDescent="0.2">
      <c r="B2" s="12" t="s">
        <v>0</v>
      </c>
      <c r="C2" s="8">
        <v>109.013717</v>
      </c>
      <c r="D2" s="8">
        <v>83.359059500000001</v>
      </c>
      <c r="E2" s="8">
        <v>107.627223</v>
      </c>
      <c r="F2" s="8">
        <v>94.5388004</v>
      </c>
      <c r="G2" s="8">
        <v>98.748990300000003</v>
      </c>
      <c r="H2" s="8">
        <v>106.712209</v>
      </c>
      <c r="I2" s="8">
        <v>119.749073</v>
      </c>
      <c r="J2" s="8">
        <v>86.592900999999998</v>
      </c>
      <c r="K2" s="8">
        <v>93.658026199999995</v>
      </c>
      <c r="L2" s="8">
        <v>97.8522167</v>
      </c>
      <c r="M2" s="8">
        <v>104.51335899999999</v>
      </c>
      <c r="N2" s="8">
        <v>97.634424800000005</v>
      </c>
    </row>
    <row r="3" spans="1:14" x14ac:dyDescent="0.2">
      <c r="B3" s="13" t="s">
        <v>1</v>
      </c>
      <c r="C3" s="8">
        <v>179.54363499999999</v>
      </c>
      <c r="D3" s="8">
        <v>170.07379499999999</v>
      </c>
      <c r="E3" s="8">
        <v>155.952877</v>
      </c>
      <c r="F3" s="8">
        <v>130.44166300000001</v>
      </c>
      <c r="G3" s="8">
        <v>141.83555200000001</v>
      </c>
      <c r="H3" s="15"/>
      <c r="I3" s="8">
        <v>123.588815</v>
      </c>
      <c r="J3" s="8">
        <v>62.786500599999997</v>
      </c>
      <c r="K3" s="8">
        <v>82.868351399999995</v>
      </c>
      <c r="L3" s="8">
        <v>134.83984100000001</v>
      </c>
      <c r="M3" s="8">
        <v>134.03236799999999</v>
      </c>
      <c r="N3" s="8">
        <v>104.885248</v>
      </c>
    </row>
  </sheetData>
  <mergeCells count="2">
    <mergeCell ref="C1:H1"/>
    <mergeCell ref="I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469F7-AF8B-DA4D-9CEC-9BCE590E18D6}">
  <dimension ref="A1:M4"/>
  <sheetViews>
    <sheetView workbookViewId="0">
      <selection activeCell="F7" sqref="F7"/>
    </sheetView>
  </sheetViews>
  <sheetFormatPr baseColWidth="10" defaultRowHeight="16" x14ac:dyDescent="0.2"/>
  <sheetData>
    <row r="1" spans="1:13" x14ac:dyDescent="0.2">
      <c r="A1" s="19" t="s">
        <v>2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2">
      <c r="A2" s="20"/>
      <c r="B2" s="42" t="s">
        <v>2</v>
      </c>
      <c r="C2" s="42"/>
      <c r="D2" s="42"/>
      <c r="E2" s="42"/>
      <c r="F2" s="42"/>
      <c r="G2" s="42"/>
      <c r="H2" s="42" t="s">
        <v>3</v>
      </c>
      <c r="I2" s="42"/>
      <c r="J2" s="42"/>
      <c r="K2" s="42"/>
      <c r="L2" s="42"/>
      <c r="M2" s="42"/>
    </row>
    <row r="3" spans="1:13" x14ac:dyDescent="0.2">
      <c r="A3" s="10" t="s">
        <v>0</v>
      </c>
      <c r="B3" s="21">
        <v>131</v>
      </c>
      <c r="C3" s="21">
        <v>84</v>
      </c>
      <c r="D3" s="21">
        <v>130</v>
      </c>
      <c r="E3" s="21">
        <v>81</v>
      </c>
      <c r="F3" s="21">
        <v>118</v>
      </c>
      <c r="G3" s="21"/>
      <c r="H3" s="21">
        <v>86</v>
      </c>
      <c r="I3" s="21">
        <v>92</v>
      </c>
      <c r="J3" s="21">
        <v>90</v>
      </c>
      <c r="K3" s="21">
        <v>106</v>
      </c>
      <c r="L3" s="21">
        <v>102</v>
      </c>
      <c r="M3" s="22"/>
    </row>
    <row r="4" spans="1:13" x14ac:dyDescent="0.2">
      <c r="A4" s="11" t="s">
        <v>1</v>
      </c>
      <c r="B4" s="21">
        <v>11</v>
      </c>
      <c r="C4" s="21">
        <v>4</v>
      </c>
      <c r="D4" s="21">
        <v>4</v>
      </c>
      <c r="E4" s="21">
        <v>4</v>
      </c>
      <c r="F4" s="21">
        <v>9</v>
      </c>
      <c r="G4" s="21">
        <v>3</v>
      </c>
      <c r="H4" s="21">
        <v>82</v>
      </c>
      <c r="I4" s="21">
        <v>95</v>
      </c>
      <c r="J4" s="21">
        <v>97</v>
      </c>
      <c r="K4" s="21">
        <v>81</v>
      </c>
      <c r="L4" s="21">
        <v>83</v>
      </c>
      <c r="M4" s="22"/>
    </row>
  </sheetData>
  <mergeCells count="2">
    <mergeCell ref="B2:G2"/>
    <mergeCell ref="H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8A96E-1453-C540-8368-30CC2D407C1C}">
  <dimension ref="A1:Q4"/>
  <sheetViews>
    <sheetView workbookViewId="0">
      <selection activeCell="G8" sqref="G8"/>
    </sheetView>
  </sheetViews>
  <sheetFormatPr baseColWidth="10" defaultRowHeight="16" x14ac:dyDescent="0.2"/>
  <sheetData>
    <row r="1" spans="1:17" x14ac:dyDescent="0.2">
      <c r="A1" s="19" t="s">
        <v>2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7" x14ac:dyDescent="0.2">
      <c r="A2" s="20"/>
      <c r="B2" s="43" t="s">
        <v>2</v>
      </c>
      <c r="C2" s="43"/>
      <c r="D2" s="43"/>
      <c r="E2" s="43"/>
      <c r="F2" s="43"/>
      <c r="G2" s="43"/>
      <c r="H2" s="43"/>
      <c r="I2" s="43"/>
      <c r="J2" s="43" t="s">
        <v>3</v>
      </c>
      <c r="K2" s="43"/>
      <c r="L2" s="43"/>
      <c r="M2" s="43"/>
      <c r="N2" s="43"/>
      <c r="O2" s="43"/>
      <c r="P2" s="43"/>
      <c r="Q2" s="43"/>
    </row>
    <row r="3" spans="1:17" x14ac:dyDescent="0.2">
      <c r="A3" s="10" t="s">
        <v>0</v>
      </c>
      <c r="B3" s="23">
        <v>17</v>
      </c>
      <c r="C3" s="23">
        <v>15</v>
      </c>
      <c r="D3" s="23">
        <v>14</v>
      </c>
      <c r="E3" s="23">
        <v>13</v>
      </c>
      <c r="F3" s="23">
        <v>11.5</v>
      </c>
      <c r="G3" s="23">
        <v>12</v>
      </c>
      <c r="H3" s="23">
        <v>17</v>
      </c>
      <c r="I3" s="23">
        <v>16</v>
      </c>
      <c r="J3" s="23">
        <v>9</v>
      </c>
      <c r="K3" s="23">
        <v>22</v>
      </c>
      <c r="L3" s="23">
        <v>14</v>
      </c>
      <c r="M3" s="23">
        <v>19</v>
      </c>
      <c r="N3" s="23">
        <v>16</v>
      </c>
      <c r="O3" s="23">
        <v>15</v>
      </c>
      <c r="P3" s="23">
        <v>20</v>
      </c>
      <c r="Q3" s="23">
        <v>18</v>
      </c>
    </row>
    <row r="4" spans="1:17" x14ac:dyDescent="0.2">
      <c r="A4" s="11" t="s">
        <v>1</v>
      </c>
      <c r="B4" s="23">
        <v>2</v>
      </c>
      <c r="C4" s="23">
        <v>0</v>
      </c>
      <c r="D4" s="23">
        <v>2</v>
      </c>
      <c r="E4" s="23">
        <v>0</v>
      </c>
      <c r="F4" s="23">
        <v>2</v>
      </c>
      <c r="G4" s="23">
        <v>1</v>
      </c>
      <c r="H4" s="23">
        <v>3</v>
      </c>
      <c r="I4" s="23">
        <v>0</v>
      </c>
      <c r="J4" s="23">
        <v>14</v>
      </c>
      <c r="K4" s="23">
        <v>10</v>
      </c>
      <c r="L4" s="23">
        <v>13</v>
      </c>
      <c r="M4" s="23">
        <v>16</v>
      </c>
      <c r="N4" s="23">
        <v>20</v>
      </c>
      <c r="O4" s="23">
        <v>25</v>
      </c>
      <c r="P4" s="23">
        <v>14</v>
      </c>
      <c r="Q4" s="23">
        <v>12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6F256-2A0A-EF49-854E-71F62905617F}">
  <dimension ref="A1:M4"/>
  <sheetViews>
    <sheetView workbookViewId="0">
      <selection activeCell="G7" sqref="G7"/>
    </sheetView>
  </sheetViews>
  <sheetFormatPr baseColWidth="10" defaultRowHeight="16" x14ac:dyDescent="0.2"/>
  <sheetData>
    <row r="1" spans="1:13" x14ac:dyDescent="0.2">
      <c r="A1" s="19" t="s">
        <v>2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2">
      <c r="A2" s="20"/>
      <c r="B2" s="43" t="s">
        <v>2</v>
      </c>
      <c r="C2" s="43"/>
      <c r="D2" s="43"/>
      <c r="E2" s="43"/>
      <c r="F2" s="43"/>
      <c r="G2" s="43"/>
      <c r="H2" s="43" t="s">
        <v>3</v>
      </c>
      <c r="I2" s="43"/>
      <c r="J2" s="43"/>
      <c r="K2" s="43"/>
      <c r="L2" s="43"/>
      <c r="M2" s="43"/>
    </row>
    <row r="3" spans="1:13" x14ac:dyDescent="0.2">
      <c r="A3" s="10" t="s">
        <v>0</v>
      </c>
      <c r="B3" s="25">
        <v>15.5</v>
      </c>
      <c r="C3" s="25">
        <v>15.5</v>
      </c>
      <c r="D3" s="25">
        <v>17.5</v>
      </c>
      <c r="E3" s="25">
        <v>19.5</v>
      </c>
      <c r="F3" s="25">
        <v>16</v>
      </c>
      <c r="G3" s="25">
        <v>19.5</v>
      </c>
      <c r="H3" s="25">
        <v>16.5</v>
      </c>
      <c r="I3" s="25">
        <v>14.5</v>
      </c>
      <c r="J3" s="25">
        <v>21</v>
      </c>
      <c r="K3" s="25">
        <v>12.5</v>
      </c>
      <c r="L3" s="25">
        <v>10.5</v>
      </c>
      <c r="M3" s="25">
        <v>18</v>
      </c>
    </row>
    <row r="4" spans="1:13" x14ac:dyDescent="0.2">
      <c r="A4" s="11" t="s">
        <v>1</v>
      </c>
      <c r="B4" s="25">
        <v>10.5</v>
      </c>
      <c r="C4" s="25">
        <v>15.5</v>
      </c>
      <c r="D4" s="25">
        <v>11</v>
      </c>
      <c r="E4" s="25">
        <v>16.5</v>
      </c>
      <c r="F4" s="25">
        <v>14.5</v>
      </c>
      <c r="G4" s="25">
        <v>21.5</v>
      </c>
      <c r="H4" s="25">
        <v>25</v>
      </c>
      <c r="I4" s="25">
        <v>13.5</v>
      </c>
      <c r="J4" s="25">
        <v>29</v>
      </c>
      <c r="K4" s="25">
        <v>22.5</v>
      </c>
      <c r="L4" s="25">
        <v>16</v>
      </c>
      <c r="M4" s="25">
        <v>16.5</v>
      </c>
    </row>
  </sheetData>
  <mergeCells count="2">
    <mergeCell ref="B2:G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e</vt:lpstr>
      <vt:lpstr>Figure 1f</vt:lpstr>
      <vt:lpstr>Figure 1h</vt:lpstr>
      <vt:lpstr>Figure 1i</vt:lpstr>
      <vt:lpstr>Figure 1j</vt:lpstr>
      <vt:lpstr>Figure 1k</vt:lpstr>
      <vt:lpstr>Figure 2b</vt:lpstr>
      <vt:lpstr>Figure 2c</vt:lpstr>
      <vt:lpstr>Figure 2d</vt:lpstr>
      <vt:lpstr>Figure 2e</vt:lpstr>
      <vt:lpstr>Figure 3b</vt:lpstr>
      <vt:lpstr>Figure 4b</vt:lpstr>
      <vt:lpstr>Figure 4c</vt:lpstr>
      <vt:lpstr>Figure 4d</vt:lpstr>
      <vt:lpstr>Figure 5b</vt:lpstr>
      <vt:lpstr>Figure 5c</vt:lpstr>
      <vt:lpstr>Figure 5d</vt:lpstr>
      <vt:lpstr>Figure 5e</vt:lpstr>
      <vt:lpstr>Figure 5g</vt:lpstr>
      <vt:lpstr>Figure 5h</vt:lpstr>
      <vt:lpstr>Figure 5i</vt:lpstr>
      <vt:lpstr>Figure 5j</vt:lpstr>
      <vt:lpstr>Figure 5l</vt:lpstr>
      <vt:lpstr>Figure 5m</vt:lpstr>
      <vt:lpstr>Figure 5n</vt:lpstr>
      <vt:lpstr>Figure 5o</vt:lpstr>
      <vt:lpstr>Supp Figure 2e</vt:lpstr>
      <vt:lpstr>Supp Figure 2f</vt:lpstr>
      <vt:lpstr>Supp Figure 3</vt:lpstr>
      <vt:lpstr>Supp Figure 6b</vt:lpstr>
      <vt:lpstr>Supp Figure 6c</vt:lpstr>
      <vt:lpstr>Supp Figure 6d</vt:lpstr>
      <vt:lpstr>Supp 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na Lee</dc:creator>
  <cp:lastModifiedBy>Erinna Lee</cp:lastModifiedBy>
  <dcterms:created xsi:type="dcterms:W3CDTF">2024-01-15T06:20:57Z</dcterms:created>
  <dcterms:modified xsi:type="dcterms:W3CDTF">2024-01-18T03:46:52Z</dcterms:modified>
</cp:coreProperties>
</file>